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논문\KCNQ4 and vestibule\Scientific Reports\Supplementary data\"/>
    </mc:Choice>
  </mc:AlternateContent>
  <bookViews>
    <workbookView xWindow="0" yWindow="0" windowWidth="28800" windowHeight="12255"/>
  </bookViews>
  <sheets>
    <sheet name="HC_Immuno" sheetId="1" r:id="rId1"/>
    <sheet name="Statistics_ASCC intact HC ratio" sheetId="2" r:id="rId2"/>
    <sheet name="Statistics_ASCC KCNQ4 (+) calyx" sheetId="3" r:id="rId3"/>
    <sheet name="Statistics_LSCC intact HC ratio" sheetId="4" r:id="rId4"/>
    <sheet name="Statistics_LSCC KCNQ4 (+) calyx" sheetId="5" r:id="rId5"/>
    <sheet name="Statistics_Utri intact HC ratio" sheetId="6" r:id="rId6"/>
    <sheet name="Statistics_Utri KCNQ4 (+) calyx" sheetId="7" r:id="rId7"/>
    <sheet name="Statistics_Sacc intact HC ratio" sheetId="8" r:id="rId8"/>
    <sheet name="Statistics_Sacc KCNQ4 (+) calyx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0" i="1" l="1"/>
  <c r="H120" i="1"/>
  <c r="D120" i="1"/>
  <c r="C120" i="1"/>
  <c r="I119" i="1"/>
  <c r="H119" i="1"/>
  <c r="D119" i="1"/>
  <c r="C119" i="1"/>
  <c r="J118" i="1"/>
  <c r="E118" i="1"/>
  <c r="J117" i="1"/>
  <c r="E117" i="1"/>
  <c r="J116" i="1"/>
  <c r="E116" i="1"/>
  <c r="J115" i="1"/>
  <c r="E115" i="1"/>
  <c r="E120" i="1" s="1"/>
  <c r="J114" i="1"/>
  <c r="J119" i="1" s="1"/>
  <c r="E114" i="1"/>
  <c r="E119" i="1" s="1"/>
  <c r="I112" i="1"/>
  <c r="H112" i="1"/>
  <c r="D112" i="1"/>
  <c r="C112" i="1"/>
  <c r="I111" i="1"/>
  <c r="H111" i="1"/>
  <c r="D111" i="1"/>
  <c r="C111" i="1"/>
  <c r="J110" i="1"/>
  <c r="E110" i="1"/>
  <c r="J109" i="1"/>
  <c r="J111" i="1" s="1"/>
  <c r="E109" i="1"/>
  <c r="J108" i="1"/>
  <c r="E108" i="1"/>
  <c r="J107" i="1"/>
  <c r="E107" i="1"/>
  <c r="J106" i="1"/>
  <c r="J112" i="1" s="1"/>
  <c r="E106" i="1"/>
  <c r="E111" i="1" s="1"/>
  <c r="J104" i="1"/>
  <c r="I104" i="1"/>
  <c r="H104" i="1"/>
  <c r="D104" i="1"/>
  <c r="C104" i="1"/>
  <c r="I103" i="1"/>
  <c r="H103" i="1"/>
  <c r="D103" i="1"/>
  <c r="C103" i="1"/>
  <c r="J102" i="1"/>
  <c r="J101" i="1"/>
  <c r="E101" i="1"/>
  <c r="J100" i="1"/>
  <c r="E100" i="1"/>
  <c r="J99" i="1"/>
  <c r="E99" i="1"/>
  <c r="J98" i="1"/>
  <c r="E98" i="1"/>
  <c r="J97" i="1"/>
  <c r="E97" i="1"/>
  <c r="J96" i="1"/>
  <c r="J103" i="1" s="1"/>
  <c r="E96" i="1"/>
  <c r="E103" i="1" s="1"/>
  <c r="I94" i="1"/>
  <c r="H94" i="1"/>
  <c r="D94" i="1"/>
  <c r="C94" i="1"/>
  <c r="I93" i="1"/>
  <c r="H93" i="1"/>
  <c r="D93" i="1"/>
  <c r="C93" i="1"/>
  <c r="E92" i="1"/>
  <c r="J91" i="1"/>
  <c r="E91" i="1"/>
  <c r="J90" i="1"/>
  <c r="J93" i="1" s="1"/>
  <c r="E90" i="1"/>
  <c r="J89" i="1"/>
  <c r="E89" i="1"/>
  <c r="J88" i="1"/>
  <c r="E88" i="1"/>
  <c r="J87" i="1"/>
  <c r="J94" i="1" s="1"/>
  <c r="E87" i="1"/>
  <c r="E93" i="1" s="1"/>
  <c r="J82" i="1"/>
  <c r="I82" i="1"/>
  <c r="H82" i="1"/>
  <c r="D82" i="1"/>
  <c r="C82" i="1"/>
  <c r="I81" i="1"/>
  <c r="H81" i="1"/>
  <c r="D81" i="1"/>
  <c r="C81" i="1"/>
  <c r="E80" i="1"/>
  <c r="J79" i="1"/>
  <c r="E79" i="1"/>
  <c r="J78" i="1"/>
  <c r="J81" i="1" s="1"/>
  <c r="E78" i="1"/>
  <c r="J77" i="1"/>
  <c r="E77" i="1"/>
  <c r="J76" i="1"/>
  <c r="E76" i="1"/>
  <c r="J75" i="1"/>
  <c r="E75" i="1"/>
  <c r="E81" i="1" s="1"/>
  <c r="I73" i="1"/>
  <c r="H73" i="1"/>
  <c r="D73" i="1"/>
  <c r="C73" i="1"/>
  <c r="I72" i="1"/>
  <c r="H72" i="1"/>
  <c r="E72" i="1"/>
  <c r="D72" i="1"/>
  <c r="C72" i="1"/>
  <c r="E71" i="1"/>
  <c r="J70" i="1"/>
  <c r="E70" i="1"/>
  <c r="J69" i="1"/>
  <c r="E69" i="1"/>
  <c r="J68" i="1"/>
  <c r="J72" i="1" s="1"/>
  <c r="E68" i="1"/>
  <c r="J67" i="1"/>
  <c r="E67" i="1"/>
  <c r="J66" i="1"/>
  <c r="E66" i="1"/>
  <c r="E73" i="1" s="1"/>
  <c r="I64" i="1"/>
  <c r="H64" i="1"/>
  <c r="D64" i="1"/>
  <c r="C64" i="1"/>
  <c r="I63" i="1"/>
  <c r="H63" i="1"/>
  <c r="D63" i="1"/>
  <c r="C63" i="1"/>
  <c r="J58" i="1"/>
  <c r="E58" i="1"/>
  <c r="J57" i="1"/>
  <c r="E57" i="1"/>
  <c r="J56" i="1"/>
  <c r="E56" i="1"/>
  <c r="E63" i="1" s="1"/>
  <c r="J55" i="1"/>
  <c r="J64" i="1" s="1"/>
  <c r="E55" i="1"/>
  <c r="E64" i="1" s="1"/>
  <c r="J54" i="1"/>
  <c r="E54" i="1"/>
  <c r="J53" i="1"/>
  <c r="J63" i="1" s="1"/>
  <c r="E53" i="1"/>
  <c r="I51" i="1"/>
  <c r="H51" i="1"/>
  <c r="D51" i="1"/>
  <c r="C51" i="1"/>
  <c r="I50" i="1"/>
  <c r="H50" i="1"/>
  <c r="D50" i="1"/>
  <c r="C50" i="1"/>
  <c r="J49" i="1"/>
  <c r="J48" i="1"/>
  <c r="J47" i="1"/>
  <c r="E47" i="1"/>
  <c r="J46" i="1"/>
  <c r="E46" i="1"/>
  <c r="J45" i="1"/>
  <c r="E45" i="1"/>
  <c r="J44" i="1"/>
  <c r="E44" i="1"/>
  <c r="J43" i="1"/>
  <c r="E43" i="1"/>
  <c r="J42" i="1"/>
  <c r="E42" i="1"/>
  <c r="E50" i="1" s="1"/>
  <c r="J41" i="1"/>
  <c r="J50" i="1" s="1"/>
  <c r="E41" i="1"/>
  <c r="E51" i="1" s="1"/>
  <c r="I36" i="1"/>
  <c r="H36" i="1"/>
  <c r="D36" i="1"/>
  <c r="C36" i="1"/>
  <c r="J35" i="1"/>
  <c r="I35" i="1"/>
  <c r="H35" i="1"/>
  <c r="D35" i="1"/>
  <c r="C35" i="1"/>
  <c r="J34" i="1"/>
  <c r="E34" i="1"/>
  <c r="J33" i="1"/>
  <c r="E33" i="1"/>
  <c r="J32" i="1"/>
  <c r="E32" i="1"/>
  <c r="J31" i="1"/>
  <c r="E31" i="1"/>
  <c r="J30" i="1"/>
  <c r="J36" i="1" s="1"/>
  <c r="E30" i="1"/>
  <c r="E35" i="1" s="1"/>
  <c r="J28" i="1"/>
  <c r="I28" i="1"/>
  <c r="H28" i="1"/>
  <c r="D28" i="1"/>
  <c r="C28" i="1"/>
  <c r="I27" i="1"/>
  <c r="H27" i="1"/>
  <c r="D27" i="1"/>
  <c r="C27" i="1"/>
  <c r="J26" i="1"/>
  <c r="J25" i="1"/>
  <c r="E25" i="1"/>
  <c r="J24" i="1"/>
  <c r="E24" i="1"/>
  <c r="E27" i="1" s="1"/>
  <c r="J23" i="1"/>
  <c r="J27" i="1" s="1"/>
  <c r="E23" i="1"/>
  <c r="J22" i="1"/>
  <c r="E22" i="1"/>
  <c r="J21" i="1"/>
  <c r="E21" i="1"/>
  <c r="E28" i="1" s="1"/>
  <c r="I19" i="1"/>
  <c r="H19" i="1"/>
  <c r="D19" i="1"/>
  <c r="C19" i="1"/>
  <c r="I18" i="1"/>
  <c r="H18" i="1"/>
  <c r="D18" i="1"/>
  <c r="C18" i="1"/>
  <c r="J17" i="1"/>
  <c r="E17" i="1"/>
  <c r="J16" i="1"/>
  <c r="E16" i="1"/>
  <c r="J15" i="1"/>
  <c r="J19" i="1" s="1"/>
  <c r="E15" i="1"/>
  <c r="E18" i="1" s="1"/>
  <c r="J14" i="1"/>
  <c r="J18" i="1" s="1"/>
  <c r="E14" i="1"/>
  <c r="J13" i="1"/>
  <c r="E13" i="1"/>
  <c r="E19" i="1" s="1"/>
  <c r="I11" i="1"/>
  <c r="H11" i="1"/>
  <c r="E11" i="1"/>
  <c r="D11" i="1"/>
  <c r="C11" i="1"/>
  <c r="I10" i="1"/>
  <c r="H10" i="1"/>
  <c r="D10" i="1"/>
  <c r="C10" i="1"/>
  <c r="E9" i="1"/>
  <c r="J8" i="1"/>
  <c r="E8" i="1"/>
  <c r="J7" i="1"/>
  <c r="E7" i="1"/>
  <c r="J6" i="1"/>
  <c r="E6" i="1"/>
  <c r="J5" i="1"/>
  <c r="J11" i="1" s="1"/>
  <c r="E5" i="1"/>
  <c r="E10" i="1" s="1"/>
  <c r="J4" i="1"/>
  <c r="J10" i="1" s="1"/>
  <c r="E4" i="1"/>
  <c r="J73" i="1" l="1"/>
  <c r="J51" i="1"/>
  <c r="E36" i="1"/>
  <c r="E112" i="1"/>
  <c r="E94" i="1"/>
  <c r="J120" i="1"/>
  <c r="E82" i="1"/>
  <c r="E104" i="1"/>
</calcChain>
</file>

<file path=xl/sharedStrings.xml><?xml version="1.0" encoding="utf-8"?>
<sst xmlns="http://schemas.openxmlformats.org/spreadsheetml/2006/main" count="641" uniqueCount="148">
  <si>
    <r>
      <rPr>
        <b/>
        <i/>
        <sz val="14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4"/>
        <color theme="1"/>
        <rFont val="맑은 고딕"/>
        <family val="3"/>
        <charset val="129"/>
        <scheme val="minor"/>
      </rPr>
      <t>+/+</t>
    </r>
    <phoneticPr fontId="5" type="noConversion"/>
  </si>
  <si>
    <t>No stimulation</t>
    <phoneticPr fontId="5" type="noConversion"/>
  </si>
  <si>
    <t>After stimulation</t>
    <phoneticPr fontId="5" type="noConversion"/>
  </si>
  <si>
    <t>No</t>
    <phoneticPr fontId="5" type="noConversion"/>
  </si>
  <si>
    <t>KCNQ4/Calretinin (+) cell</t>
    <phoneticPr fontId="5" type="noConversion"/>
  </si>
  <si>
    <t xml:space="preserve">KCNQ4/Calretinin (+) and Cilia (+) cell </t>
    <phoneticPr fontId="5" type="noConversion"/>
  </si>
  <si>
    <t>% of intact hair cell</t>
    <phoneticPr fontId="5" type="noConversion"/>
  </si>
  <si>
    <t>Anterior semicircular canal</t>
    <phoneticPr fontId="5" type="noConversion"/>
  </si>
  <si>
    <t>Avg</t>
    <phoneticPr fontId="5" type="noConversion"/>
  </si>
  <si>
    <t>SD</t>
    <phoneticPr fontId="5" type="noConversion"/>
  </si>
  <si>
    <t>Lateral semicircular canal</t>
    <phoneticPr fontId="5" type="noConversion"/>
  </si>
  <si>
    <t>Utricle</t>
    <phoneticPr fontId="5" type="noConversion"/>
  </si>
  <si>
    <t>Saccule</t>
    <phoneticPr fontId="5" type="noConversion"/>
  </si>
  <si>
    <r>
      <rPr>
        <b/>
        <i/>
        <sz val="14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4"/>
        <color theme="1"/>
        <rFont val="맑은 고딕"/>
        <family val="3"/>
        <charset val="129"/>
        <scheme val="minor"/>
      </rPr>
      <t>+/p.W277S</t>
    </r>
    <phoneticPr fontId="5" type="noConversion"/>
  </si>
  <si>
    <r>
      <rPr>
        <b/>
        <i/>
        <sz val="14"/>
        <color theme="1"/>
        <rFont val="맑은 고딕"/>
        <family val="3"/>
        <charset val="129"/>
        <scheme val="minor"/>
      </rPr>
      <t>Kcnq4</t>
    </r>
    <r>
      <rPr>
        <b/>
        <i/>
        <vertAlign val="superscript"/>
        <sz val="14"/>
        <color theme="1"/>
        <rFont val="맑은 고딕"/>
        <family val="3"/>
        <charset val="129"/>
        <scheme val="minor"/>
      </rPr>
      <t>p.W277S</t>
    </r>
    <r>
      <rPr>
        <b/>
        <vertAlign val="superscript"/>
        <sz val="14"/>
        <color theme="1"/>
        <rFont val="맑은 고딕"/>
        <family val="3"/>
        <charset val="129"/>
        <scheme val="minor"/>
      </rPr>
      <t>/p.W277S</t>
    </r>
    <phoneticPr fontId="5" type="noConversion"/>
  </si>
  <si>
    <t>Data analyzed by SigmaPlot 13.0</t>
    <phoneticPr fontId="5" type="noConversion"/>
  </si>
  <si>
    <t>Two Way Analysis of Variance</t>
  </si>
  <si>
    <t>Data source: Data 1 in Notebook1</t>
  </si>
  <si>
    <t>General Linear Model</t>
  </si>
  <si>
    <t xml:space="preserve">Dependent Variable: Col 3 </t>
  </si>
  <si>
    <t xml:space="preserve">Normality Test (Shapiro-Wilk): </t>
  </si>
  <si>
    <t>Passed</t>
  </si>
  <si>
    <t>(P = 0.766)</t>
  </si>
  <si>
    <t>Equal Variance Test (Brown-Forsythe):</t>
  </si>
  <si>
    <t>(P = 0.085)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Col 1</t>
  </si>
  <si>
    <t>&lt;0.001</t>
  </si>
  <si>
    <t>Col 2</t>
  </si>
  <si>
    <t>Col 1 x Col 2</t>
  </si>
  <si>
    <t>Residual</t>
  </si>
  <si>
    <t>Total</t>
  </si>
  <si>
    <t>Main effects cannot be properly interpreted if significant interaction is determined. This is because the size of a factor's effect depends upon the level of the other factor.</t>
  </si>
  <si>
    <t>The effect of different levels of Col 1 depends on what level of Col 2 is present.  There is a statistically significant interaction between Col 1 and Col 2.  (P = &lt;0.001)</t>
  </si>
  <si>
    <t>Power of performed test with alpha = 0.0500:  for Col 1 : 1.000</t>
  </si>
  <si>
    <t>Power of performed test with alpha = 0.0500:  for Col 2 : 1.000</t>
  </si>
  <si>
    <t>Power of performed test with alpha = 0.0500:  for Col 1 x Col 2 : 1.000</t>
  </si>
  <si>
    <t xml:space="preserve">Least square means for Col 1 : </t>
  </si>
  <si>
    <t>Group</t>
  </si>
  <si>
    <t>Mean</t>
  </si>
  <si>
    <t>SEM</t>
  </si>
  <si>
    <t>Pre</t>
  </si>
  <si>
    <t>After</t>
  </si>
  <si>
    <t xml:space="preserve">Least square means for Col 2 : </t>
  </si>
  <si>
    <t>WT</t>
  </si>
  <si>
    <t>HET</t>
  </si>
  <si>
    <t>HOMO</t>
  </si>
  <si>
    <t xml:space="preserve">Least square means for Col 1 x Col 2 : </t>
  </si>
  <si>
    <t>Pre x WT</t>
  </si>
  <si>
    <t>Pre x HET</t>
  </si>
  <si>
    <t>Pre x HOMO</t>
  </si>
  <si>
    <t>After x WT</t>
  </si>
  <si>
    <t>After x HET</t>
  </si>
  <si>
    <t>After x HOMO</t>
  </si>
  <si>
    <t>All Pairwise Multiple Comparison Procedures (Holm-Sidak method):</t>
  </si>
  <si>
    <t>Overall significance level = 0.05</t>
  </si>
  <si>
    <t>Comparisons for factor: Col 2 within Pre</t>
  </si>
  <si>
    <t>Comparison</t>
  </si>
  <si>
    <t>Diff of Means</t>
  </si>
  <si>
    <t>t</t>
  </si>
  <si>
    <t>P</t>
  </si>
  <si>
    <t>P&lt;0.050</t>
  </si>
  <si>
    <t>HET vs. HOMO</t>
  </si>
  <si>
    <t>No</t>
  </si>
  <si>
    <t>HET vs. WT</t>
  </si>
  <si>
    <t>WT vs. HOMO</t>
  </si>
  <si>
    <t>Comparisons for factor: Col 2 within After</t>
  </si>
  <si>
    <t>Yes</t>
  </si>
  <si>
    <t>WT vs. HET</t>
  </si>
  <si>
    <t>Comparisons for factor: Col 1 within WT</t>
  </si>
  <si>
    <t>Pre vs. After</t>
  </si>
  <si>
    <t>Comparisons for factor: Col 1 within HET</t>
  </si>
  <si>
    <t>Comparisons for factor: Col 1 within HOMO</t>
  </si>
  <si>
    <t>Pre, without 6G hypergravity stimulation; After, after 6G hypergravity stimulation for 24 hours</t>
    <phoneticPr fontId="5" type="noConversion"/>
  </si>
  <si>
    <t>ASCC, anterior semicircular canal</t>
    <phoneticPr fontId="5" type="noConversion"/>
  </si>
  <si>
    <t>Data source: ASCC_KCNQ4 in New_stat_20230804</t>
  </si>
  <si>
    <t>(P = 0.251)</t>
  </si>
  <si>
    <t>(P = 0.45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930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758).</t>
  </si>
  <si>
    <t>The effect of different levels of Col 1 does not depend on what level of Col 2 is present.  There is not a statistically significant interaction between Col 1 and Col 2.  (P = 0.976)</t>
  </si>
  <si>
    <t>Power of performed test with alpha = 0.0500:  for Col 1 : --</t>
  </si>
  <si>
    <t>Power of performed test with alpha = 0.0500:  for Col 2 : --</t>
  </si>
  <si>
    <t>Power of performed test with alpha = 0.0500:  for Col 1 x Col 2 : --</t>
  </si>
  <si>
    <t>after</t>
  </si>
  <si>
    <t>WT x Pre</t>
  </si>
  <si>
    <t>WT x after</t>
  </si>
  <si>
    <t>HET x Pre</t>
  </si>
  <si>
    <t>HET x after</t>
  </si>
  <si>
    <t>HOMO x Pre</t>
  </si>
  <si>
    <t>HOMO x after</t>
  </si>
  <si>
    <t>Data source: Data 2 in Notebook1</t>
  </si>
  <si>
    <t>(P = 0.932)</t>
  </si>
  <si>
    <t>(P = 0.100)</t>
  </si>
  <si>
    <t>The difference in the mean values among the different levels of Col 1 is greater than would be expected by chance after allowing for effects of differences in Col 2.  There is a statistically significant difference (P = &lt;0.001).  To isolate which group(s) differ from the others use a multiple comparison procedure.</t>
  </si>
  <si>
    <t>The difference in the mean values among the different levels of Col 2 is greater than would be expected by chance after allowing for effects of differences in Col 1.  There is a statistically significant difference (P = 0.001).  To isolate which group(s) differ from the others use a multiple comparison procedure.</t>
  </si>
  <si>
    <t>The effect of different levels of Col 1 does not depend on what level of Col 2 is present.  There is not a statistically significant interaction between Col 1 and Col 2.  (P = 0.087)</t>
  </si>
  <si>
    <t>Power of performed test with alpha = 0.0500:  for Col 2 : 0.912</t>
  </si>
  <si>
    <t>Power of performed test with alpha = 0.0500:  for Col 1 x Col 2 : 0.321</t>
  </si>
  <si>
    <t>Comparisons for factor: Col 1</t>
  </si>
  <si>
    <t>Comparisons for factor: Col 2</t>
  </si>
  <si>
    <t>Data source: LSCC_KCNQ4 in New_stat_20230804</t>
  </si>
  <si>
    <t>(P = 0.597)</t>
  </si>
  <si>
    <t>(P = 0.055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089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483).</t>
  </si>
  <si>
    <t>The effect of different levels of Col 1 does not depend on what level of Col 2 is present.  There is not a statistically significant interaction between Col 1 and Col 2.  (P = 0.908)</t>
  </si>
  <si>
    <t>Power of performed test with alpha = 0.0500:  for Col 1 : 0.316</t>
  </si>
  <si>
    <t>WT x After</t>
  </si>
  <si>
    <t>HET x After</t>
  </si>
  <si>
    <t>HOMO x After</t>
  </si>
  <si>
    <t>Data source: Data 3 in Notebook1</t>
  </si>
  <si>
    <t>(P = 0.263)</t>
  </si>
  <si>
    <t>(P = 0.531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096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367).</t>
  </si>
  <si>
    <t>The effect of different levels of Col 1 does not depend on what level of Col 2 is present.  There is not a statistically significant interaction between Col 1 and Col 2.  (P = 0.759)</t>
  </si>
  <si>
    <t>Power of performed test with alpha = 0.0500:  for Col 1 : 0.274</t>
  </si>
  <si>
    <t>Power of performed test with alpha = 0.0500:  for Col 2 : 0.0559</t>
  </si>
  <si>
    <t>Std Err of LS Mean = 0.00209</t>
  </si>
  <si>
    <t>Data source: Utri_KCNQ4 in New_stat_20230804</t>
  </si>
  <si>
    <t>(P = 0.314)</t>
  </si>
  <si>
    <t>(P = 0.546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558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621).</t>
  </si>
  <si>
    <t>The effect of different levels of Col 1 does not depend on what level of Col 2 is present.  There is not a statistically significant interaction between Col 1 and Col 2.  (P = 0.773)</t>
  </si>
  <si>
    <t>Std Err of LS Mean = 6.799</t>
  </si>
  <si>
    <t>Utri, utricle</t>
    <phoneticPr fontId="5" type="noConversion"/>
  </si>
  <si>
    <t>LSCC, lateral semicircular canal</t>
    <phoneticPr fontId="5" type="noConversion"/>
  </si>
  <si>
    <t>Data source: Data 4 in Notebook1</t>
  </si>
  <si>
    <t>(P = 0.129)</t>
  </si>
  <si>
    <t>(P = 0.124)</t>
  </si>
  <si>
    <t>Sacc, saccule</t>
    <phoneticPr fontId="5" type="noConversion"/>
  </si>
  <si>
    <t>Data source: Saccule_KCNQ4 in New_stat_20230804</t>
  </si>
  <si>
    <t>(P = 0.503)</t>
  </si>
  <si>
    <t>(P = 0.637)</t>
  </si>
  <si>
    <t>The difference in the mean values among the different levels of Col 1 is not great enough to exclude the possibility that the difference is just due to random sampling variability after allowing for the effects of differences in Col 2.  There is not a statistically significant difference (P = 0.311).</t>
  </si>
  <si>
    <t>The difference in the mean values among the different levels of Col 2 is not great enough to exclude the possibility that the difference is just due to random sampling variability after allowing for the effects of differences in Col 1.  There is not a statistically significant difference (P = 0.699).</t>
  </si>
  <si>
    <t>The effect of different levels of Col 1 does not depend on what level of Col 2 is present.  There is not a statistically significant interaction between Col 1 and Col 2.  (P = 0.875)</t>
  </si>
  <si>
    <t>Power of performed test with alpha = 0.0500:  for Col 1 : 0.0813</t>
  </si>
  <si>
    <r>
      <t xml:space="preserve">WT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sz val="11"/>
        <color theme="1"/>
        <rFont val="맑은 고딕"/>
        <family val="2"/>
        <charset val="129"/>
        <scheme val="minor"/>
      </rPr>
      <t xml:space="preserve">; HET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vertAlign val="superscript"/>
        <sz val="11"/>
        <color theme="1"/>
        <rFont val="맑은 고딕"/>
        <family val="3"/>
        <charset val="129"/>
        <scheme val="minor"/>
      </rPr>
      <t>+/p.W277S</t>
    </r>
    <r>
      <rPr>
        <sz val="11"/>
        <color theme="1"/>
        <rFont val="맑은 고딕"/>
        <family val="2"/>
        <charset val="129"/>
        <scheme val="minor"/>
      </rPr>
      <t xml:space="preserve">; Homo, </t>
    </r>
    <r>
      <rPr>
        <i/>
        <sz val="11"/>
        <color theme="1"/>
        <rFont val="맑은 고딕"/>
        <family val="3"/>
        <charset val="129"/>
        <scheme val="minor"/>
      </rPr>
      <t>Kcnq4</t>
    </r>
    <r>
      <rPr>
        <sz val="11"/>
        <color theme="1"/>
        <rFont val="맑은 고딕"/>
        <family val="2"/>
        <charset val="129"/>
        <scheme val="minor"/>
      </rPr>
      <t>p</t>
    </r>
    <r>
      <rPr>
        <vertAlign val="superscript"/>
        <sz val="11"/>
        <color theme="1"/>
        <rFont val="맑은 고딕"/>
        <family val="3"/>
        <charset val="129"/>
        <scheme val="minor"/>
      </rPr>
      <t>.W277S/p.W277S</t>
    </r>
    <phoneticPr fontId="5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Data S3. Raw data of hair cell count without or with stimulation in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+</t>
    </r>
    <r>
      <rPr>
        <b/>
        <sz val="11"/>
        <color theme="1"/>
        <rFont val="맑은 고딕"/>
        <family val="3"/>
        <charset val="129"/>
        <scheme val="minor"/>
      </rPr>
      <t xml:space="preserve">,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+/p.W276S</t>
    </r>
    <r>
      <rPr>
        <b/>
        <sz val="11"/>
        <color theme="1"/>
        <rFont val="맑은 고딕"/>
        <family val="3"/>
        <charset val="129"/>
        <scheme val="minor"/>
      </rPr>
      <t xml:space="preserve">, and </t>
    </r>
    <r>
      <rPr>
        <b/>
        <i/>
        <sz val="11"/>
        <color theme="1"/>
        <rFont val="맑은 고딕"/>
        <family val="3"/>
        <charset val="129"/>
        <scheme val="minor"/>
      </rPr>
      <t>Kcnq4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p.W277S/p.W277S</t>
    </r>
    <r>
      <rPr>
        <b/>
        <sz val="11"/>
        <color theme="1"/>
        <rFont val="맑은 고딕"/>
        <family val="3"/>
        <charset val="129"/>
        <scheme val="minor"/>
      </rPr>
      <t xml:space="preserve"> mouse</t>
    </r>
    <r>
      <rPr>
        <sz val="11"/>
        <color theme="1"/>
        <rFont val="맑은 고딕"/>
        <family val="2"/>
        <charset val="129"/>
        <scheme val="minor"/>
      </rPr>
      <t>. Statistical analysis can be found in the following worksheets.</t>
    </r>
    <phoneticPr fontId="5" type="noConversion"/>
  </si>
  <si>
    <t>KCNQ4/Calretinin (+) cell, total hair cells with KCNQ4 and calretinin-positive staining; KCNQ4/Calretinin (+) and Cilia (+) cell, intact hair cells with KCNQ4 and calretinin-positive staining; % of intact hair cell, )KCNQ4/Calretinin (+) and Cilia (+) cell/KCNQ4/Calretinin (+) cell) X 10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i/>
      <sz val="14"/>
      <color theme="1"/>
      <name val="맑은 고딕"/>
      <family val="3"/>
      <charset val="129"/>
      <scheme val="minor"/>
    </font>
    <font>
      <b/>
      <vertAlign val="superscript"/>
      <sz val="14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i/>
      <vertAlign val="superscript"/>
      <sz val="14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0" fillId="0" borderId="6" xfId="0" applyFill="1" applyBorder="1">
      <alignment vertical="center"/>
    </xf>
    <xf numFmtId="0" fontId="0" fillId="0" borderId="0" xfId="0" applyFill="1" applyBorder="1">
      <alignment vertical="center"/>
    </xf>
    <xf numFmtId="0" fontId="1" fillId="0" borderId="0" xfId="1" applyFont="1" applyFill="1" applyBorder="1">
      <alignment vertical="center"/>
    </xf>
    <xf numFmtId="0" fontId="0" fillId="0" borderId="11" xfId="0" applyFill="1" applyBorder="1">
      <alignment vertical="center"/>
    </xf>
    <xf numFmtId="0" fontId="1" fillId="0" borderId="11" xfId="1" applyFont="1" applyFill="1" applyBorder="1">
      <alignment vertical="center"/>
    </xf>
    <xf numFmtId="0" fontId="11" fillId="0" borderId="6" xfId="1" applyFont="1" applyFill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Fill="1" applyBorder="1">
      <alignment vertical="center"/>
    </xf>
    <xf numFmtId="0" fontId="0" fillId="0" borderId="2" xfId="0" applyFill="1" applyBorder="1">
      <alignment vertical="center"/>
    </xf>
    <xf numFmtId="0" fontId="6" fillId="0" borderId="4" xfId="0" applyFont="1" applyFill="1" applyBorder="1">
      <alignment vertical="center"/>
    </xf>
    <xf numFmtId="0" fontId="8" fillId="0" borderId="2" xfId="0" applyFont="1" applyFill="1" applyBorder="1">
      <alignment vertical="center"/>
    </xf>
    <xf numFmtId="0" fontId="9" fillId="0" borderId="2" xfId="0" applyFont="1" applyFill="1" applyBorder="1">
      <alignment vertical="center"/>
    </xf>
    <xf numFmtId="0" fontId="9" fillId="0" borderId="4" xfId="0" applyFont="1" applyFill="1" applyBorder="1">
      <alignment vertical="center"/>
    </xf>
    <xf numFmtId="0" fontId="9" fillId="0" borderId="3" xfId="0" applyFont="1" applyFill="1" applyBorder="1">
      <alignment vertical="center"/>
    </xf>
    <xf numFmtId="0" fontId="6" fillId="0" borderId="5" xfId="0" applyFont="1" applyFill="1" applyBorder="1">
      <alignment vertical="center"/>
    </xf>
    <xf numFmtId="2" fontId="0" fillId="0" borderId="6" xfId="0" applyNumberFormat="1" applyFill="1" applyBorder="1">
      <alignment vertical="center"/>
    </xf>
    <xf numFmtId="0" fontId="0" fillId="0" borderId="5" xfId="0" applyFill="1" applyBorder="1">
      <alignment vertical="center"/>
    </xf>
    <xf numFmtId="2" fontId="0" fillId="0" borderId="7" xfId="0" applyNumberFormat="1" applyFill="1" applyBorder="1">
      <alignment vertical="center"/>
    </xf>
    <xf numFmtId="0" fontId="6" fillId="0" borderId="8" xfId="0" applyFont="1" applyFill="1" applyBorder="1">
      <alignment vertical="center"/>
    </xf>
    <xf numFmtId="2" fontId="0" fillId="0" borderId="0" xfId="0" applyNumberFormat="1" applyFill="1" applyBorder="1">
      <alignment vertical="center"/>
    </xf>
    <xf numFmtId="0" fontId="0" fillId="0" borderId="8" xfId="0" applyFill="1" applyBorder="1">
      <alignment vertical="center"/>
    </xf>
    <xf numFmtId="2" fontId="0" fillId="0" borderId="9" xfId="0" applyNumberFormat="1" applyFill="1" applyBorder="1">
      <alignment vertical="center"/>
    </xf>
    <xf numFmtId="0" fontId="6" fillId="0" borderId="10" xfId="0" applyFont="1" applyFill="1" applyBorder="1">
      <alignment vertical="center"/>
    </xf>
    <xf numFmtId="2" fontId="0" fillId="0" borderId="11" xfId="0" applyNumberFormat="1" applyFill="1" applyBorder="1">
      <alignment vertical="center"/>
    </xf>
    <xf numFmtId="0" fontId="0" fillId="0" borderId="10" xfId="0" applyFill="1" applyBorder="1">
      <alignment vertical="center"/>
    </xf>
    <xf numFmtId="2" fontId="0" fillId="0" borderId="12" xfId="0" applyNumberFormat="1" applyFill="1" applyBorder="1">
      <alignment vertical="center"/>
    </xf>
    <xf numFmtId="0" fontId="0" fillId="0" borderId="9" xfId="0" applyFill="1" applyBorder="1">
      <alignment vertical="center"/>
    </xf>
    <xf numFmtId="0" fontId="0" fillId="0" borderId="13" xfId="0" applyFill="1" applyBorder="1">
      <alignment vertical="center"/>
    </xf>
    <xf numFmtId="0" fontId="0" fillId="0" borderId="14" xfId="0" applyFill="1" applyBorder="1">
      <alignment vertical="center"/>
    </xf>
    <xf numFmtId="0" fontId="6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4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15" xfId="0" applyFill="1" applyBorder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9" fillId="0" borderId="8" xfId="0" applyFont="1" applyFill="1" applyBorder="1">
      <alignment vertical="center"/>
    </xf>
    <xf numFmtId="0" fontId="9" fillId="0" borderId="9" xfId="0" applyFont="1" applyFill="1" applyBorder="1">
      <alignment vertical="center"/>
    </xf>
    <xf numFmtId="0" fontId="6" fillId="0" borderId="11" xfId="0" applyFont="1" applyFill="1" applyBorder="1">
      <alignment vertical="center"/>
    </xf>
    <xf numFmtId="2" fontId="13" fillId="0" borderId="11" xfId="0" applyNumberFormat="1" applyFont="1" applyFill="1" applyBorder="1">
      <alignment vertical="center"/>
    </xf>
    <xf numFmtId="0" fontId="13" fillId="0" borderId="10" xfId="0" applyFont="1" applyFill="1" applyBorder="1">
      <alignment vertical="center"/>
    </xf>
    <xf numFmtId="0" fontId="13" fillId="0" borderId="11" xfId="0" applyFont="1" applyFill="1" applyBorder="1">
      <alignment vertical="center"/>
    </xf>
    <xf numFmtId="2" fontId="13" fillId="0" borderId="12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3" fillId="0" borderId="0" xfId="0" applyFont="1" applyFill="1" applyBorder="1">
      <alignment vertical="center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tabSelected="1" topLeftCell="A109" workbookViewId="0">
      <selection activeCell="A124" sqref="A124"/>
    </sheetView>
  </sheetViews>
  <sheetFormatPr defaultRowHeight="16.5"/>
  <cols>
    <col min="1" max="1" width="27" bestFit="1" customWidth="1"/>
    <col min="3" max="3" width="21.375" bestFit="1" customWidth="1"/>
    <col min="4" max="4" width="33" bestFit="1" customWidth="1"/>
    <col min="5" max="5" width="16.75" bestFit="1" customWidth="1"/>
    <col min="6" max="6" width="1.375" customWidth="1"/>
    <col min="8" max="8" width="21.375" bestFit="1" customWidth="1"/>
    <col min="9" max="9" width="33" bestFit="1" customWidth="1"/>
    <col min="10" max="10" width="16.75" bestFit="1" customWidth="1"/>
  </cols>
  <sheetData>
    <row r="1" spans="1:10" ht="22.5" thickBot="1">
      <c r="A1" s="46" t="s">
        <v>0</v>
      </c>
      <c r="B1" s="47"/>
      <c r="C1" s="47"/>
      <c r="D1" s="47"/>
      <c r="E1" s="47"/>
      <c r="F1" s="47"/>
      <c r="G1" s="47"/>
      <c r="H1" s="47"/>
      <c r="I1" s="47"/>
      <c r="J1" s="48"/>
    </row>
    <row r="2" spans="1:10" ht="18" thickBot="1">
      <c r="A2" s="8"/>
      <c r="B2" s="51" t="s">
        <v>1</v>
      </c>
      <c r="C2" s="49"/>
      <c r="D2" s="49"/>
      <c r="E2" s="50"/>
      <c r="F2" s="9"/>
      <c r="G2" s="51" t="s">
        <v>2</v>
      </c>
      <c r="H2" s="49"/>
      <c r="I2" s="49"/>
      <c r="J2" s="50"/>
    </row>
    <row r="3" spans="1:10" ht="17.25" thickBot="1">
      <c r="A3" s="10"/>
      <c r="B3" s="11" t="s">
        <v>3</v>
      </c>
      <c r="C3" s="12" t="s">
        <v>4</v>
      </c>
      <c r="D3" s="12" t="s">
        <v>5</v>
      </c>
      <c r="E3" s="12" t="s">
        <v>6</v>
      </c>
      <c r="F3" s="13"/>
      <c r="G3" s="12" t="s">
        <v>3</v>
      </c>
      <c r="H3" s="12" t="s">
        <v>4</v>
      </c>
      <c r="I3" s="12" t="s">
        <v>5</v>
      </c>
      <c r="J3" s="14" t="s">
        <v>6</v>
      </c>
    </row>
    <row r="4" spans="1:10">
      <c r="A4" s="15" t="s">
        <v>7</v>
      </c>
      <c r="B4" s="1">
        <v>1</v>
      </c>
      <c r="C4" s="1">
        <v>74</v>
      </c>
      <c r="D4" s="1">
        <v>71</v>
      </c>
      <c r="E4" s="16">
        <f>D4/C4</f>
        <v>0.95945945945945943</v>
      </c>
      <c r="F4" s="17"/>
      <c r="G4" s="1">
        <v>1</v>
      </c>
      <c r="H4" s="1">
        <v>135</v>
      </c>
      <c r="I4" s="1">
        <v>122</v>
      </c>
      <c r="J4" s="18">
        <f>I4/H4</f>
        <v>0.90370370370370368</v>
      </c>
    </row>
    <row r="5" spans="1:10">
      <c r="A5" s="19"/>
      <c r="B5" s="2">
        <v>2</v>
      </c>
      <c r="C5" s="2">
        <v>74</v>
      </c>
      <c r="D5" s="3">
        <v>72</v>
      </c>
      <c r="E5" s="20">
        <f t="shared" ref="E5:E9" si="0">D5/C5</f>
        <v>0.97297297297297303</v>
      </c>
      <c r="F5" s="21"/>
      <c r="G5" s="2">
        <v>2</v>
      </c>
      <c r="H5" s="2">
        <v>88</v>
      </c>
      <c r="I5" s="3">
        <v>80</v>
      </c>
      <c r="J5" s="22">
        <f t="shared" ref="J5:J7" si="1">I5/H5</f>
        <v>0.90909090909090906</v>
      </c>
    </row>
    <row r="6" spans="1:10">
      <c r="A6" s="19"/>
      <c r="B6" s="2">
        <v>3</v>
      </c>
      <c r="C6" s="2">
        <v>130</v>
      </c>
      <c r="D6" s="3">
        <v>127</v>
      </c>
      <c r="E6" s="20">
        <f t="shared" si="0"/>
        <v>0.97692307692307689</v>
      </c>
      <c r="F6" s="21"/>
      <c r="G6" s="2">
        <v>3</v>
      </c>
      <c r="H6" s="2">
        <v>96</v>
      </c>
      <c r="I6" s="2">
        <v>89</v>
      </c>
      <c r="J6" s="22">
        <f t="shared" si="1"/>
        <v>0.92708333333333337</v>
      </c>
    </row>
    <row r="7" spans="1:10">
      <c r="A7" s="19"/>
      <c r="B7" s="2">
        <v>4</v>
      </c>
      <c r="C7" s="2">
        <v>99</v>
      </c>
      <c r="D7" s="3">
        <v>97</v>
      </c>
      <c r="E7" s="20">
        <f t="shared" si="0"/>
        <v>0.97979797979797978</v>
      </c>
      <c r="F7" s="21"/>
      <c r="G7" s="2">
        <v>4</v>
      </c>
      <c r="H7" s="2">
        <v>80</v>
      </c>
      <c r="I7" s="2">
        <v>74</v>
      </c>
      <c r="J7" s="22">
        <f t="shared" si="1"/>
        <v>0.92500000000000004</v>
      </c>
    </row>
    <row r="8" spans="1:10">
      <c r="A8" s="19"/>
      <c r="B8" s="2">
        <v>5</v>
      </c>
      <c r="C8" s="2">
        <v>103</v>
      </c>
      <c r="D8" s="3">
        <v>100</v>
      </c>
      <c r="E8" s="20">
        <f t="shared" si="0"/>
        <v>0.970873786407767</v>
      </c>
      <c r="F8" s="21"/>
      <c r="G8" s="2">
        <v>5</v>
      </c>
      <c r="H8" s="2">
        <v>85</v>
      </c>
      <c r="I8" s="2">
        <v>77</v>
      </c>
      <c r="J8" s="22">
        <f>I8/H8</f>
        <v>0.90588235294117647</v>
      </c>
    </row>
    <row r="9" spans="1:10" ht="17.25" thickBot="1">
      <c r="A9" s="23"/>
      <c r="B9" s="4">
        <v>6</v>
      </c>
      <c r="C9" s="4">
        <v>101</v>
      </c>
      <c r="D9" s="5">
        <v>98</v>
      </c>
      <c r="E9" s="24">
        <f t="shared" si="0"/>
        <v>0.97029702970297027</v>
      </c>
      <c r="F9" s="25"/>
      <c r="G9" s="4"/>
      <c r="H9" s="4"/>
      <c r="I9" s="4"/>
      <c r="J9" s="26"/>
    </row>
    <row r="10" spans="1:10">
      <c r="A10" s="19" t="s">
        <v>8</v>
      </c>
      <c r="B10" s="2"/>
      <c r="C10" s="20">
        <f>AVERAGE(C4:C9)</f>
        <v>96.833333333333329</v>
      </c>
      <c r="D10" s="20">
        <f t="shared" ref="D10:E10" si="2">AVERAGE(D4:D9)</f>
        <v>94.166666666666671</v>
      </c>
      <c r="E10" s="20">
        <f t="shared" si="2"/>
        <v>0.97172071754403777</v>
      </c>
      <c r="F10" s="21"/>
      <c r="G10" s="2"/>
      <c r="H10" s="20">
        <f>AVERAGE(H4:H9)</f>
        <v>96.8</v>
      </c>
      <c r="I10" s="20">
        <f t="shared" ref="I10:J10" si="3">AVERAGE(I4:I9)</f>
        <v>88.4</v>
      </c>
      <c r="J10" s="22">
        <f t="shared" si="3"/>
        <v>0.91415205981382464</v>
      </c>
    </row>
    <row r="11" spans="1:10" ht="17.25" thickBot="1">
      <c r="A11" s="23" t="s">
        <v>9</v>
      </c>
      <c r="B11" s="4"/>
      <c r="C11" s="24">
        <f>STDEV(C4:C9)</f>
        <v>20.989680003913048</v>
      </c>
      <c r="D11" s="24">
        <f t="shared" ref="D11:E11" si="4">STDEV(D4:D9)</f>
        <v>20.798237104780473</v>
      </c>
      <c r="E11" s="24">
        <f t="shared" si="4"/>
        <v>7.0279083875923786E-3</v>
      </c>
      <c r="F11" s="25"/>
      <c r="G11" s="4"/>
      <c r="H11" s="24">
        <f>STDEV(H4:H9)</f>
        <v>22.129166274399058</v>
      </c>
      <c r="I11" s="24">
        <f t="shared" ref="I11:J11" si="5">STDEV(I4:I9)</f>
        <v>19.603571103245432</v>
      </c>
      <c r="J11" s="26">
        <f t="shared" si="5"/>
        <v>1.1046120189037894E-2</v>
      </c>
    </row>
    <row r="12" spans="1:10" ht="17.25" thickBot="1">
      <c r="A12" s="19"/>
      <c r="B12" s="2"/>
      <c r="C12" s="2"/>
      <c r="D12" s="2"/>
      <c r="E12" s="2"/>
      <c r="F12" s="21"/>
      <c r="G12" s="2"/>
      <c r="H12" s="2"/>
      <c r="I12" s="2"/>
      <c r="J12" s="27"/>
    </row>
    <row r="13" spans="1:10">
      <c r="A13" s="15" t="s">
        <v>10</v>
      </c>
      <c r="B13" s="1">
        <v>1</v>
      </c>
      <c r="C13" s="1">
        <v>89</v>
      </c>
      <c r="D13" s="1">
        <v>85</v>
      </c>
      <c r="E13" s="16">
        <f>D13/C13</f>
        <v>0.9550561797752809</v>
      </c>
      <c r="F13" s="17"/>
      <c r="G13" s="1">
        <v>1</v>
      </c>
      <c r="H13" s="1">
        <v>99</v>
      </c>
      <c r="I13" s="6">
        <v>86</v>
      </c>
      <c r="J13" s="18">
        <f t="shared" ref="J13:J17" si="6">I13/H13</f>
        <v>0.86868686868686873</v>
      </c>
    </row>
    <row r="14" spans="1:10">
      <c r="A14" s="19"/>
      <c r="B14" s="2">
        <v>2</v>
      </c>
      <c r="C14" s="2">
        <v>74</v>
      </c>
      <c r="D14" s="2">
        <v>70</v>
      </c>
      <c r="E14" s="20">
        <f t="shared" ref="E14:E17" si="7">D14/C14</f>
        <v>0.94594594594594594</v>
      </c>
      <c r="F14" s="21"/>
      <c r="G14" s="2">
        <v>2</v>
      </c>
      <c r="H14" s="2">
        <v>81</v>
      </c>
      <c r="I14" s="2">
        <v>72</v>
      </c>
      <c r="J14" s="22">
        <f t="shared" si="6"/>
        <v>0.88888888888888884</v>
      </c>
    </row>
    <row r="15" spans="1:10">
      <c r="A15" s="19"/>
      <c r="B15" s="2">
        <v>3</v>
      </c>
      <c r="C15" s="2">
        <v>91</v>
      </c>
      <c r="D15" s="2">
        <v>88</v>
      </c>
      <c r="E15" s="20">
        <f t="shared" si="7"/>
        <v>0.96703296703296704</v>
      </c>
      <c r="F15" s="21"/>
      <c r="G15" s="2">
        <v>3</v>
      </c>
      <c r="H15" s="2">
        <v>81</v>
      </c>
      <c r="I15" s="2">
        <v>69</v>
      </c>
      <c r="J15" s="22">
        <f t="shared" si="6"/>
        <v>0.85185185185185186</v>
      </c>
    </row>
    <row r="16" spans="1:10">
      <c r="A16" s="19"/>
      <c r="B16" s="2">
        <v>4</v>
      </c>
      <c r="C16" s="2">
        <v>105</v>
      </c>
      <c r="D16" s="2">
        <v>99</v>
      </c>
      <c r="E16" s="20">
        <f t="shared" si="7"/>
        <v>0.94285714285714284</v>
      </c>
      <c r="F16" s="21"/>
      <c r="G16" s="2">
        <v>4</v>
      </c>
      <c r="H16" s="2">
        <v>66</v>
      </c>
      <c r="I16" s="2">
        <v>57</v>
      </c>
      <c r="J16" s="22">
        <f t="shared" si="6"/>
        <v>0.86363636363636365</v>
      </c>
    </row>
    <row r="17" spans="1:10" ht="17.25" thickBot="1">
      <c r="A17" s="23"/>
      <c r="B17" s="4">
        <v>5</v>
      </c>
      <c r="C17" s="4">
        <v>73</v>
      </c>
      <c r="D17" s="4">
        <v>70</v>
      </c>
      <c r="E17" s="24">
        <f t="shared" si="7"/>
        <v>0.95890410958904104</v>
      </c>
      <c r="F17" s="25"/>
      <c r="G17" s="4">
        <v>5</v>
      </c>
      <c r="H17" s="4">
        <v>108</v>
      </c>
      <c r="I17" s="4">
        <v>96</v>
      </c>
      <c r="J17" s="26">
        <f t="shared" si="6"/>
        <v>0.88888888888888884</v>
      </c>
    </row>
    <row r="18" spans="1:10">
      <c r="A18" s="15" t="s">
        <v>8</v>
      </c>
      <c r="B18" s="1"/>
      <c r="C18" s="16">
        <f>AVERAGE(C13:C17)</f>
        <v>86.4</v>
      </c>
      <c r="D18" s="16">
        <f t="shared" ref="D18:E18" si="8">AVERAGE(D13:D17)</f>
        <v>82.4</v>
      </c>
      <c r="E18" s="16">
        <f t="shared" si="8"/>
        <v>0.95395926904007555</v>
      </c>
      <c r="F18" s="17"/>
      <c r="G18" s="1"/>
      <c r="H18" s="16">
        <f>AVERAGE(H13:H17)</f>
        <v>87</v>
      </c>
      <c r="I18" s="16">
        <f>AVERAGE(I13:I17)</f>
        <v>76</v>
      </c>
      <c r="J18" s="18">
        <f>AVERAGE(J13:J17)</f>
        <v>0.87239057239057227</v>
      </c>
    </row>
    <row r="19" spans="1:10" ht="17.25" thickBot="1">
      <c r="A19" s="23" t="s">
        <v>9</v>
      </c>
      <c r="B19" s="4"/>
      <c r="C19" s="24">
        <f>STDEV(C13:C17)</f>
        <v>13.296616110875702</v>
      </c>
      <c r="D19" s="24">
        <f t="shared" ref="D19:E19" si="9">STDEV(D13:D17)</f>
        <v>12.461942063739475</v>
      </c>
      <c r="E19" s="24">
        <f t="shared" si="9"/>
        <v>9.7985559295452815E-3</v>
      </c>
      <c r="F19" s="25"/>
      <c r="G19" s="4"/>
      <c r="H19" s="24">
        <f>STDEV(H13:H17)</f>
        <v>16.568041525780892</v>
      </c>
      <c r="I19" s="24">
        <f>STDEV(I13:I17)</f>
        <v>15.215124054702938</v>
      </c>
      <c r="J19" s="26">
        <f>STDEV(J13:J17)</f>
        <v>1.6252550015012992E-2</v>
      </c>
    </row>
    <row r="20" spans="1:10" ht="17.25" thickBot="1">
      <c r="A20" s="19"/>
      <c r="B20" s="2"/>
      <c r="C20" s="2"/>
      <c r="D20" s="2"/>
      <c r="E20" s="2"/>
      <c r="F20" s="21"/>
      <c r="G20" s="2"/>
      <c r="H20" s="2"/>
      <c r="I20" s="2"/>
      <c r="J20" s="27"/>
    </row>
    <row r="21" spans="1:10">
      <c r="A21" s="15" t="s">
        <v>11</v>
      </c>
      <c r="B21" s="1">
        <v>1</v>
      </c>
      <c r="C21" s="1">
        <v>84</v>
      </c>
      <c r="D21" s="1">
        <v>81</v>
      </c>
      <c r="E21" s="16">
        <f>D21/C21</f>
        <v>0.9642857142857143</v>
      </c>
      <c r="F21" s="17"/>
      <c r="G21" s="1">
        <v>1</v>
      </c>
      <c r="H21" s="1">
        <v>76</v>
      </c>
      <c r="I21" s="1">
        <v>73</v>
      </c>
      <c r="J21" s="18">
        <f t="shared" ref="J21:J26" si="10">I21/H21</f>
        <v>0.96052631578947367</v>
      </c>
    </row>
    <row r="22" spans="1:10">
      <c r="A22" s="19"/>
      <c r="B22" s="2">
        <v>2</v>
      </c>
      <c r="C22" s="2">
        <v>72</v>
      </c>
      <c r="D22" s="2">
        <v>70</v>
      </c>
      <c r="E22" s="20">
        <f>D22/C22</f>
        <v>0.97222222222222221</v>
      </c>
      <c r="F22" s="21"/>
      <c r="G22" s="2">
        <v>2</v>
      </c>
      <c r="H22" s="2">
        <v>58</v>
      </c>
      <c r="I22" s="2">
        <v>57</v>
      </c>
      <c r="J22" s="22">
        <f t="shared" si="10"/>
        <v>0.98275862068965514</v>
      </c>
    </row>
    <row r="23" spans="1:10">
      <c r="A23" s="19"/>
      <c r="B23" s="2">
        <v>3</v>
      </c>
      <c r="C23" s="2">
        <v>151</v>
      </c>
      <c r="D23" s="2">
        <v>149</v>
      </c>
      <c r="E23" s="20">
        <f>D23/C23</f>
        <v>0.98675496688741726</v>
      </c>
      <c r="F23" s="21"/>
      <c r="G23" s="2">
        <v>3</v>
      </c>
      <c r="H23" s="2">
        <v>158</v>
      </c>
      <c r="I23" s="2">
        <v>156</v>
      </c>
      <c r="J23" s="22">
        <f t="shared" si="10"/>
        <v>0.98734177215189878</v>
      </c>
    </row>
    <row r="24" spans="1:10">
      <c r="A24" s="19"/>
      <c r="B24" s="2">
        <v>4</v>
      </c>
      <c r="C24" s="2">
        <v>119</v>
      </c>
      <c r="D24" s="2">
        <v>118</v>
      </c>
      <c r="E24" s="20">
        <f>D24/C24</f>
        <v>0.99159663865546221</v>
      </c>
      <c r="F24" s="21"/>
      <c r="G24" s="2">
        <v>4</v>
      </c>
      <c r="H24" s="2">
        <v>114</v>
      </c>
      <c r="I24" s="2">
        <v>112</v>
      </c>
      <c r="J24" s="22">
        <f t="shared" si="10"/>
        <v>0.98245614035087714</v>
      </c>
    </row>
    <row r="25" spans="1:10">
      <c r="A25" s="19"/>
      <c r="B25" s="2">
        <v>5</v>
      </c>
      <c r="C25" s="2">
        <v>117</v>
      </c>
      <c r="D25" s="2">
        <v>115</v>
      </c>
      <c r="E25" s="20">
        <f>D25/C25</f>
        <v>0.98290598290598286</v>
      </c>
      <c r="F25" s="21"/>
      <c r="G25" s="2">
        <v>5</v>
      </c>
      <c r="H25" s="2">
        <v>106</v>
      </c>
      <c r="I25" s="2">
        <v>104</v>
      </c>
      <c r="J25" s="22">
        <f t="shared" si="10"/>
        <v>0.98113207547169812</v>
      </c>
    </row>
    <row r="26" spans="1:10" ht="17.25" thickBot="1">
      <c r="A26" s="23"/>
      <c r="B26" s="4"/>
      <c r="C26" s="4"/>
      <c r="D26" s="4"/>
      <c r="E26" s="4"/>
      <c r="F26" s="25"/>
      <c r="G26" s="4">
        <v>6</v>
      </c>
      <c r="H26" s="4">
        <v>69</v>
      </c>
      <c r="I26" s="4">
        <v>67</v>
      </c>
      <c r="J26" s="26">
        <f t="shared" si="10"/>
        <v>0.97101449275362317</v>
      </c>
    </row>
    <row r="27" spans="1:10">
      <c r="A27" s="15" t="s">
        <v>8</v>
      </c>
      <c r="B27" s="1"/>
      <c r="C27" s="16">
        <f>AVERAGE(C21:C25)</f>
        <v>108.6</v>
      </c>
      <c r="D27" s="16">
        <f>AVERAGE(D21:D25)</f>
        <v>106.6</v>
      </c>
      <c r="E27" s="16">
        <f>AVERAGE(E21:E25)</f>
        <v>0.97955310499135972</v>
      </c>
      <c r="F27" s="17"/>
      <c r="G27" s="1"/>
      <c r="H27" s="16">
        <f>AVERAGE(H21:H26)</f>
        <v>96.833333333333329</v>
      </c>
      <c r="I27" s="16">
        <f t="shared" ref="I27:J27" si="11">AVERAGE(I21:I26)</f>
        <v>94.833333333333329</v>
      </c>
      <c r="J27" s="18">
        <f t="shared" si="11"/>
        <v>0.97753823620120428</v>
      </c>
    </row>
    <row r="28" spans="1:10" ht="17.25" thickBot="1">
      <c r="A28" s="23" t="s">
        <v>9</v>
      </c>
      <c r="B28" s="4"/>
      <c r="C28" s="24">
        <f>STDEV(C21:C25)</f>
        <v>31.309742892588552</v>
      </c>
      <c r="D28" s="24">
        <f>STDEV(D21:D25)</f>
        <v>31.595885808123803</v>
      </c>
      <c r="E28" s="24">
        <f>STDEV(E21:E25)</f>
        <v>1.1124189513536352E-2</v>
      </c>
      <c r="F28" s="25"/>
      <c r="G28" s="4"/>
      <c r="H28" s="24">
        <f>STDEV(H21:H26)</f>
        <v>36.977921340533292</v>
      </c>
      <c r="I28" s="24">
        <f t="shared" ref="I28:J28" si="12">STDEV(I21:I26)</f>
        <v>36.885859982744975</v>
      </c>
      <c r="J28" s="26">
        <f t="shared" si="12"/>
        <v>9.9239897010853957E-3</v>
      </c>
    </row>
    <row r="29" spans="1:10" ht="17.25" thickBot="1">
      <c r="A29" s="19"/>
      <c r="B29" s="2"/>
      <c r="C29" s="2"/>
      <c r="D29" s="2"/>
      <c r="E29" s="2"/>
      <c r="F29" s="21"/>
      <c r="G29" s="2"/>
      <c r="H29" s="2"/>
      <c r="I29" s="2"/>
      <c r="J29" s="27"/>
    </row>
    <row r="30" spans="1:10">
      <c r="A30" s="15" t="s">
        <v>12</v>
      </c>
      <c r="B30" s="1">
        <v>1</v>
      </c>
      <c r="C30" s="1">
        <v>177</v>
      </c>
      <c r="D30" s="1">
        <v>172</v>
      </c>
      <c r="E30" s="16">
        <f>D30/C30</f>
        <v>0.97175141242937857</v>
      </c>
      <c r="F30" s="17"/>
      <c r="G30" s="1">
        <v>1</v>
      </c>
      <c r="H30" s="1">
        <v>154</v>
      </c>
      <c r="I30" s="1">
        <v>142</v>
      </c>
      <c r="J30" s="18">
        <f t="shared" ref="J30:J34" si="13">I30/H30</f>
        <v>0.92207792207792205</v>
      </c>
    </row>
    <row r="31" spans="1:10">
      <c r="A31" s="19"/>
      <c r="B31" s="2">
        <v>2</v>
      </c>
      <c r="C31" s="2">
        <v>133</v>
      </c>
      <c r="D31" s="2">
        <v>126</v>
      </c>
      <c r="E31" s="20">
        <f>D31/C31</f>
        <v>0.94736842105263153</v>
      </c>
      <c r="F31" s="21"/>
      <c r="G31" s="2">
        <v>2</v>
      </c>
      <c r="H31" s="2">
        <v>128</v>
      </c>
      <c r="I31" s="2">
        <v>114</v>
      </c>
      <c r="J31" s="22">
        <f t="shared" si="13"/>
        <v>0.890625</v>
      </c>
    </row>
    <row r="32" spans="1:10">
      <c r="A32" s="19"/>
      <c r="B32" s="2">
        <v>3</v>
      </c>
      <c r="C32" s="2">
        <v>141</v>
      </c>
      <c r="D32" s="2">
        <v>138</v>
      </c>
      <c r="E32" s="20">
        <f>D32/C32</f>
        <v>0.97872340425531912</v>
      </c>
      <c r="F32" s="21"/>
      <c r="G32" s="2">
        <v>3</v>
      </c>
      <c r="H32" s="2">
        <v>115</v>
      </c>
      <c r="I32" s="2">
        <v>107</v>
      </c>
      <c r="J32" s="22">
        <f t="shared" si="13"/>
        <v>0.93043478260869561</v>
      </c>
    </row>
    <row r="33" spans="1:10">
      <c r="A33" s="19"/>
      <c r="B33" s="2">
        <v>4</v>
      </c>
      <c r="C33" s="2">
        <v>177</v>
      </c>
      <c r="D33" s="2">
        <v>174</v>
      </c>
      <c r="E33" s="20">
        <f>D33/C33</f>
        <v>0.98305084745762716</v>
      </c>
      <c r="F33" s="21"/>
      <c r="G33" s="2">
        <v>4</v>
      </c>
      <c r="H33" s="2">
        <v>121</v>
      </c>
      <c r="I33" s="2">
        <v>106</v>
      </c>
      <c r="J33" s="22">
        <f t="shared" si="13"/>
        <v>0.87603305785123964</v>
      </c>
    </row>
    <row r="34" spans="1:10" ht="17.25" thickBot="1">
      <c r="A34" s="23"/>
      <c r="B34" s="4">
        <v>5</v>
      </c>
      <c r="C34" s="4">
        <v>121</v>
      </c>
      <c r="D34" s="4">
        <v>118</v>
      </c>
      <c r="E34" s="24">
        <f>D34/C34</f>
        <v>0.97520661157024791</v>
      </c>
      <c r="F34" s="25"/>
      <c r="G34" s="4">
        <v>5</v>
      </c>
      <c r="H34" s="4">
        <v>198</v>
      </c>
      <c r="I34" s="4">
        <v>178</v>
      </c>
      <c r="J34" s="26">
        <f t="shared" si="13"/>
        <v>0.89898989898989901</v>
      </c>
    </row>
    <row r="35" spans="1:10">
      <c r="A35" s="19" t="s">
        <v>8</v>
      </c>
      <c r="B35" s="2"/>
      <c r="C35" s="20">
        <f>AVERAGE(C30:C34)</f>
        <v>149.80000000000001</v>
      </c>
      <c r="D35" s="20">
        <f>AVERAGE(D30:D34)</f>
        <v>145.6</v>
      </c>
      <c r="E35" s="20">
        <f>AVERAGE(E30:E34)</f>
        <v>0.97122013935304086</v>
      </c>
      <c r="F35" s="21"/>
      <c r="G35" s="28"/>
      <c r="H35" s="16">
        <f>AVERAGE(H30:H34)</f>
        <v>143.19999999999999</v>
      </c>
      <c r="I35" s="16">
        <f>AVERAGE(I30:I34)</f>
        <v>129.4</v>
      </c>
      <c r="J35" s="18">
        <f>AVERAGE(J30:J34)</f>
        <v>0.90363213230555117</v>
      </c>
    </row>
    <row r="36" spans="1:10" ht="17.25" thickBot="1">
      <c r="A36" s="23" t="s">
        <v>9</v>
      </c>
      <c r="B36" s="4"/>
      <c r="C36" s="24">
        <f>STDEV(C30:C34)</f>
        <v>25.830214865540718</v>
      </c>
      <c r="D36" s="24">
        <f>STDEV(D30:D34)</f>
        <v>26.015380066414544</v>
      </c>
      <c r="E36" s="24">
        <f>STDEV(E30:E34)</f>
        <v>1.3976259479488523E-2</v>
      </c>
      <c r="F36" s="25"/>
      <c r="G36" s="29"/>
      <c r="H36" s="24">
        <f>STDEV(H30:H34)</f>
        <v>34.054368295418442</v>
      </c>
      <c r="I36" s="24">
        <f>STDEV(I30:I34)</f>
        <v>30.851256052225803</v>
      </c>
      <c r="J36" s="26">
        <f>STDEV(J30:J34)</f>
        <v>2.2422499611466414E-2</v>
      </c>
    </row>
    <row r="37" spans="1:10" ht="17.25" thickBot="1">
      <c r="A37" s="30"/>
      <c r="B37" s="31"/>
      <c r="C37" s="31"/>
      <c r="D37" s="31"/>
      <c r="E37" s="31"/>
      <c r="F37" s="31"/>
      <c r="G37" s="31"/>
      <c r="H37" s="31"/>
      <c r="I37" s="31"/>
      <c r="J37" s="31"/>
    </row>
    <row r="38" spans="1:10" ht="22.5" thickBot="1">
      <c r="A38" s="46" t="s">
        <v>13</v>
      </c>
      <c r="B38" s="47"/>
      <c r="C38" s="47"/>
      <c r="D38" s="47"/>
      <c r="E38" s="47"/>
      <c r="F38" s="47"/>
      <c r="G38" s="47"/>
      <c r="H38" s="47"/>
      <c r="I38" s="47"/>
      <c r="J38" s="48"/>
    </row>
    <row r="39" spans="1:10" ht="18" thickBot="1">
      <c r="A39" s="10"/>
      <c r="B39" s="49" t="s">
        <v>1</v>
      </c>
      <c r="C39" s="49"/>
      <c r="D39" s="49"/>
      <c r="E39" s="49"/>
      <c r="F39" s="32"/>
      <c r="G39" s="49" t="s">
        <v>2</v>
      </c>
      <c r="H39" s="49"/>
      <c r="I39" s="49"/>
      <c r="J39" s="50"/>
    </row>
    <row r="40" spans="1:10" ht="17.25" thickBot="1">
      <c r="A40" s="10"/>
      <c r="B40" s="11" t="s">
        <v>3</v>
      </c>
      <c r="C40" s="12" t="s">
        <v>4</v>
      </c>
      <c r="D40" s="12" t="s">
        <v>5</v>
      </c>
      <c r="E40" s="12" t="s">
        <v>6</v>
      </c>
      <c r="F40" s="13"/>
      <c r="G40" s="12" t="s">
        <v>3</v>
      </c>
      <c r="H40" s="12" t="s">
        <v>4</v>
      </c>
      <c r="I40" s="12" t="s">
        <v>5</v>
      </c>
      <c r="J40" s="14" t="s">
        <v>6</v>
      </c>
    </row>
    <row r="41" spans="1:10">
      <c r="A41" s="15" t="s">
        <v>7</v>
      </c>
      <c r="B41" s="1">
        <v>1</v>
      </c>
      <c r="C41" s="1">
        <v>125</v>
      </c>
      <c r="D41" s="1">
        <v>124</v>
      </c>
      <c r="E41" s="16">
        <f>D41/C41</f>
        <v>0.99199999999999999</v>
      </c>
      <c r="F41" s="17"/>
      <c r="G41" s="1">
        <v>1</v>
      </c>
      <c r="H41" s="1">
        <v>139</v>
      </c>
      <c r="I41" s="1">
        <v>124</v>
      </c>
      <c r="J41" s="18">
        <f t="shared" ref="J41:J49" si="14">I41/H41</f>
        <v>0.8920863309352518</v>
      </c>
    </row>
    <row r="42" spans="1:10">
      <c r="A42" s="19"/>
      <c r="B42" s="2">
        <v>2</v>
      </c>
      <c r="C42" s="2">
        <v>88</v>
      </c>
      <c r="D42" s="2">
        <v>84</v>
      </c>
      <c r="E42" s="20">
        <f t="shared" ref="E42:E47" si="15">D42/C42</f>
        <v>0.95454545454545459</v>
      </c>
      <c r="F42" s="21"/>
      <c r="G42" s="2">
        <v>2</v>
      </c>
      <c r="H42" s="2">
        <v>112</v>
      </c>
      <c r="I42" s="2">
        <v>105</v>
      </c>
      <c r="J42" s="22">
        <f t="shared" si="14"/>
        <v>0.9375</v>
      </c>
    </row>
    <row r="43" spans="1:10">
      <c r="A43" s="19"/>
      <c r="B43" s="2">
        <v>3</v>
      </c>
      <c r="C43" s="2">
        <v>101</v>
      </c>
      <c r="D43" s="2">
        <v>95</v>
      </c>
      <c r="E43" s="20">
        <f t="shared" si="15"/>
        <v>0.94059405940594054</v>
      </c>
      <c r="F43" s="21"/>
      <c r="G43" s="2">
        <v>3</v>
      </c>
      <c r="H43" s="2">
        <v>95</v>
      </c>
      <c r="I43" s="2">
        <v>88</v>
      </c>
      <c r="J43" s="22">
        <f t="shared" si="14"/>
        <v>0.9263157894736842</v>
      </c>
    </row>
    <row r="44" spans="1:10">
      <c r="A44" s="19"/>
      <c r="B44" s="2">
        <v>4</v>
      </c>
      <c r="C44" s="2">
        <v>72</v>
      </c>
      <c r="D44" s="2">
        <v>72</v>
      </c>
      <c r="E44" s="20">
        <f t="shared" si="15"/>
        <v>1</v>
      </c>
      <c r="F44" s="21"/>
      <c r="G44" s="2">
        <v>4</v>
      </c>
      <c r="H44" s="2">
        <v>58</v>
      </c>
      <c r="I44" s="2">
        <v>51</v>
      </c>
      <c r="J44" s="22">
        <f t="shared" si="14"/>
        <v>0.87931034482758619</v>
      </c>
    </row>
    <row r="45" spans="1:10">
      <c r="A45" s="19"/>
      <c r="B45" s="2">
        <v>5</v>
      </c>
      <c r="C45" s="2">
        <v>95</v>
      </c>
      <c r="D45" s="2">
        <v>94</v>
      </c>
      <c r="E45" s="20">
        <f t="shared" si="15"/>
        <v>0.98947368421052628</v>
      </c>
      <c r="F45" s="21"/>
      <c r="G45" s="2">
        <v>5</v>
      </c>
      <c r="H45" s="2">
        <v>104</v>
      </c>
      <c r="I45" s="2">
        <v>94</v>
      </c>
      <c r="J45" s="22">
        <f t="shared" si="14"/>
        <v>0.90384615384615385</v>
      </c>
    </row>
    <row r="46" spans="1:10">
      <c r="A46" s="19"/>
      <c r="B46" s="2">
        <v>6</v>
      </c>
      <c r="C46" s="2">
        <v>82</v>
      </c>
      <c r="D46" s="2">
        <v>80</v>
      </c>
      <c r="E46" s="20">
        <f t="shared" si="15"/>
        <v>0.97560975609756095</v>
      </c>
      <c r="F46" s="21"/>
      <c r="G46" s="2">
        <v>6</v>
      </c>
      <c r="H46" s="2">
        <v>107</v>
      </c>
      <c r="I46" s="2">
        <v>99</v>
      </c>
      <c r="J46" s="22">
        <f t="shared" si="14"/>
        <v>0.92523364485981308</v>
      </c>
    </row>
    <row r="47" spans="1:10">
      <c r="A47" s="19"/>
      <c r="B47" s="2">
        <v>7</v>
      </c>
      <c r="C47" s="2">
        <v>118</v>
      </c>
      <c r="D47" s="2">
        <v>114</v>
      </c>
      <c r="E47" s="20">
        <f t="shared" si="15"/>
        <v>0.96610169491525422</v>
      </c>
      <c r="F47" s="21"/>
      <c r="G47" s="2">
        <v>7</v>
      </c>
      <c r="H47" s="2">
        <v>100</v>
      </c>
      <c r="I47" s="2">
        <v>94</v>
      </c>
      <c r="J47" s="22">
        <f t="shared" si="14"/>
        <v>0.94</v>
      </c>
    </row>
    <row r="48" spans="1:10">
      <c r="A48" s="19"/>
      <c r="B48" s="2"/>
      <c r="C48" s="2"/>
      <c r="D48" s="2"/>
      <c r="E48" s="2"/>
      <c r="F48" s="21"/>
      <c r="G48" s="2">
        <v>8</v>
      </c>
      <c r="H48" s="2">
        <v>112</v>
      </c>
      <c r="I48" s="2">
        <v>103</v>
      </c>
      <c r="J48" s="22">
        <f t="shared" si="14"/>
        <v>0.9196428571428571</v>
      </c>
    </row>
    <row r="49" spans="1:10" ht="17.25" thickBot="1">
      <c r="A49" s="19"/>
      <c r="B49" s="2"/>
      <c r="C49" s="2"/>
      <c r="D49" s="2"/>
      <c r="E49" s="2"/>
      <c r="F49" s="21"/>
      <c r="G49" s="2">
        <v>9</v>
      </c>
      <c r="H49" s="2">
        <v>78</v>
      </c>
      <c r="I49" s="2">
        <v>69</v>
      </c>
      <c r="J49" s="22">
        <f t="shared" si="14"/>
        <v>0.88461538461538458</v>
      </c>
    </row>
    <row r="50" spans="1:10">
      <c r="A50" s="15" t="s">
        <v>8</v>
      </c>
      <c r="B50" s="1"/>
      <c r="C50" s="16">
        <f>AVERAGE(C41:C47)</f>
        <v>97.285714285714292</v>
      </c>
      <c r="D50" s="16">
        <f>AVERAGE(D41:D47)</f>
        <v>94.714285714285708</v>
      </c>
      <c r="E50" s="16">
        <f>AVERAGE(E41:E47)</f>
        <v>0.97404637845353381</v>
      </c>
      <c r="F50" s="17"/>
      <c r="G50" s="1"/>
      <c r="H50" s="16">
        <f>AVERAGE(H41:H49)</f>
        <v>100.55555555555556</v>
      </c>
      <c r="I50" s="16">
        <f t="shared" ref="I50:J50" si="16">AVERAGE(I41:I49)</f>
        <v>91.888888888888886</v>
      </c>
      <c r="J50" s="18">
        <f t="shared" si="16"/>
        <v>0.91206116730008113</v>
      </c>
    </row>
    <row r="51" spans="1:10" ht="17.25" thickBot="1">
      <c r="A51" s="23" t="s">
        <v>9</v>
      </c>
      <c r="B51" s="4"/>
      <c r="C51" s="24">
        <f>STDEV(C41:C47)</f>
        <v>19.041308478448311</v>
      </c>
      <c r="D51" s="24">
        <f>STDEV(D41:D47)</f>
        <v>18.607474176741331</v>
      </c>
      <c r="E51" s="24">
        <f>STDEV(E41:E47)</f>
        <v>2.1597957426735918E-2</v>
      </c>
      <c r="F51" s="25"/>
      <c r="G51" s="4"/>
      <c r="H51" s="24">
        <f>STDEV(H41:H49)</f>
        <v>22.760223588044504</v>
      </c>
      <c r="I51" s="24">
        <f t="shared" ref="I51:J51" si="17">STDEV(I41:I49)</f>
        <v>21.204035255373242</v>
      </c>
      <c r="J51" s="26">
        <f t="shared" si="17"/>
        <v>2.2787800778774066E-2</v>
      </c>
    </row>
    <row r="52" spans="1:10" ht="17.25" thickBot="1">
      <c r="A52" s="19"/>
      <c r="B52" s="2"/>
      <c r="C52" s="2"/>
      <c r="D52" s="2"/>
      <c r="E52" s="2"/>
      <c r="F52" s="21"/>
      <c r="G52" s="2"/>
      <c r="H52" s="2"/>
      <c r="I52" s="2"/>
      <c r="J52" s="27"/>
    </row>
    <row r="53" spans="1:10">
      <c r="A53" s="15" t="s">
        <v>10</v>
      </c>
      <c r="B53" s="1">
        <v>1</v>
      </c>
      <c r="C53" s="1">
        <v>108</v>
      </c>
      <c r="D53" s="1">
        <v>102</v>
      </c>
      <c r="E53" s="16">
        <f>D53/C53</f>
        <v>0.94444444444444442</v>
      </c>
      <c r="F53" s="17"/>
      <c r="G53" s="1">
        <v>1</v>
      </c>
      <c r="H53" s="1">
        <v>98</v>
      </c>
      <c r="I53" s="1">
        <v>81</v>
      </c>
      <c r="J53" s="18">
        <f t="shared" ref="J53:J57" si="18">I53/H53</f>
        <v>0.82653061224489799</v>
      </c>
    </row>
    <row r="54" spans="1:10">
      <c r="A54" s="19"/>
      <c r="B54" s="2">
        <v>2</v>
      </c>
      <c r="C54" s="2">
        <v>75</v>
      </c>
      <c r="D54" s="3">
        <v>70</v>
      </c>
      <c r="E54" s="20">
        <f t="shared" ref="E54:E58" si="19">D54/C54</f>
        <v>0.93333333333333335</v>
      </c>
      <c r="F54" s="21"/>
      <c r="G54" s="2">
        <v>2</v>
      </c>
      <c r="H54" s="2">
        <v>87</v>
      </c>
      <c r="I54" s="2">
        <v>73</v>
      </c>
      <c r="J54" s="22">
        <f t="shared" si="18"/>
        <v>0.83908045977011492</v>
      </c>
    </row>
    <row r="55" spans="1:10">
      <c r="A55" s="19"/>
      <c r="B55" s="2">
        <v>3</v>
      </c>
      <c r="C55" s="2">
        <v>59</v>
      </c>
      <c r="D55" s="2">
        <v>56</v>
      </c>
      <c r="E55" s="20">
        <f t="shared" si="19"/>
        <v>0.94915254237288138</v>
      </c>
      <c r="F55" s="21"/>
      <c r="G55" s="2">
        <v>3</v>
      </c>
      <c r="H55" s="2">
        <v>97</v>
      </c>
      <c r="I55" s="2">
        <v>83</v>
      </c>
      <c r="J55" s="22">
        <f t="shared" si="18"/>
        <v>0.85567010309278346</v>
      </c>
    </row>
    <row r="56" spans="1:10">
      <c r="A56" s="19"/>
      <c r="B56" s="2">
        <v>4</v>
      </c>
      <c r="C56" s="2">
        <v>114</v>
      </c>
      <c r="D56" s="3">
        <v>112</v>
      </c>
      <c r="E56" s="20">
        <f t="shared" si="19"/>
        <v>0.98245614035087714</v>
      </c>
      <c r="F56" s="21"/>
      <c r="G56" s="2">
        <v>4</v>
      </c>
      <c r="H56" s="2">
        <v>90</v>
      </c>
      <c r="I56" s="2">
        <v>79</v>
      </c>
      <c r="J56" s="22">
        <f t="shared" si="18"/>
        <v>0.87777777777777777</v>
      </c>
    </row>
    <row r="57" spans="1:10">
      <c r="A57" s="19"/>
      <c r="B57" s="2">
        <v>5</v>
      </c>
      <c r="C57" s="2">
        <v>88</v>
      </c>
      <c r="D57" s="3">
        <v>86</v>
      </c>
      <c r="E57" s="20">
        <f t="shared" si="19"/>
        <v>0.97727272727272729</v>
      </c>
      <c r="F57" s="21"/>
      <c r="G57" s="2">
        <v>5</v>
      </c>
      <c r="H57" s="2">
        <v>120</v>
      </c>
      <c r="I57" s="2">
        <v>107</v>
      </c>
      <c r="J57" s="22">
        <f t="shared" si="18"/>
        <v>0.89166666666666672</v>
      </c>
    </row>
    <row r="58" spans="1:10">
      <c r="A58" s="19"/>
      <c r="B58" s="2">
        <v>6</v>
      </c>
      <c r="C58" s="2">
        <v>106</v>
      </c>
      <c r="D58" s="3">
        <v>102</v>
      </c>
      <c r="E58" s="20">
        <f t="shared" si="19"/>
        <v>0.96226415094339623</v>
      </c>
      <c r="F58" s="21"/>
      <c r="G58" s="2">
        <v>6</v>
      </c>
      <c r="H58" s="2">
        <v>114</v>
      </c>
      <c r="I58" s="2">
        <v>100</v>
      </c>
      <c r="J58" s="22">
        <f>I58/H58</f>
        <v>0.8771929824561403</v>
      </c>
    </row>
    <row r="59" spans="1:10">
      <c r="A59" s="19"/>
      <c r="B59" s="2"/>
      <c r="C59" s="2"/>
      <c r="D59" s="3"/>
      <c r="E59" s="20"/>
      <c r="F59" s="21"/>
      <c r="G59" s="2"/>
      <c r="H59" s="2"/>
      <c r="I59" s="2"/>
      <c r="J59" s="22"/>
    </row>
    <row r="60" spans="1:10">
      <c r="A60" s="19"/>
      <c r="B60" s="2"/>
      <c r="C60" s="2"/>
      <c r="D60" s="2"/>
      <c r="E60" s="2"/>
      <c r="F60" s="21"/>
      <c r="G60" s="2"/>
      <c r="H60" s="2"/>
      <c r="I60" s="2"/>
      <c r="J60" s="22"/>
    </row>
    <row r="61" spans="1:10">
      <c r="A61" s="19"/>
      <c r="B61" s="2"/>
      <c r="C61" s="2"/>
      <c r="D61" s="2"/>
      <c r="E61" s="2"/>
      <c r="F61" s="21"/>
      <c r="G61" s="2"/>
      <c r="H61" s="2"/>
      <c r="I61" s="2"/>
      <c r="J61" s="22"/>
    </row>
    <row r="62" spans="1:10" ht="17.25" thickBot="1">
      <c r="A62" s="23"/>
      <c r="B62" s="4"/>
      <c r="C62" s="4"/>
      <c r="D62" s="4"/>
      <c r="E62" s="4"/>
      <c r="F62" s="25"/>
      <c r="G62" s="4"/>
      <c r="H62" s="4"/>
      <c r="I62" s="4"/>
      <c r="J62" s="26"/>
    </row>
    <row r="63" spans="1:10">
      <c r="A63" s="19" t="s">
        <v>8</v>
      </c>
      <c r="B63" s="2"/>
      <c r="C63" s="20">
        <f>AVERAGE(C53:C59)</f>
        <v>91.666666666666671</v>
      </c>
      <c r="D63" s="20">
        <f>AVERAGE(D53:D59)</f>
        <v>88</v>
      </c>
      <c r="E63" s="20">
        <f>AVERAGE(E53:E59)</f>
        <v>0.95815388978627658</v>
      </c>
      <c r="F63" s="21"/>
      <c r="G63" s="2"/>
      <c r="H63" s="20">
        <f>AVERAGE(H53:H62)</f>
        <v>101</v>
      </c>
      <c r="I63" s="20">
        <f t="shared" ref="I63:J63" si="20">AVERAGE(I53:I62)</f>
        <v>87.166666666666671</v>
      </c>
      <c r="J63" s="22">
        <f t="shared" si="20"/>
        <v>0.8613197670013969</v>
      </c>
    </row>
    <row r="64" spans="1:10" ht="17.25" thickBot="1">
      <c r="A64" s="23" t="s">
        <v>9</v>
      </c>
      <c r="B64" s="4"/>
      <c r="C64" s="24">
        <f>STDEV(C53:C59)</f>
        <v>21.583944650287332</v>
      </c>
      <c r="D64" s="24">
        <f>STDEV(D53:D59)</f>
        <v>21.540659228538015</v>
      </c>
      <c r="E64" s="24">
        <f>STDEV(E53:E59)</f>
        <v>1.9277223584265084E-2</v>
      </c>
      <c r="F64" s="25"/>
      <c r="G64" s="4"/>
      <c r="H64" s="24">
        <f>STDEV(H53:H62)</f>
        <v>13.206059215375342</v>
      </c>
      <c r="I64" s="24">
        <f t="shared" ref="I64:J64" si="21">STDEV(I53:I62)</f>
        <v>13.272779161376382</v>
      </c>
      <c r="J64" s="26">
        <f t="shared" si="21"/>
        <v>2.52212219527976E-2</v>
      </c>
    </row>
    <row r="65" spans="1:10" ht="17.25" thickBot="1">
      <c r="A65" s="19"/>
      <c r="B65" s="2"/>
      <c r="C65" s="2"/>
      <c r="D65" s="2"/>
      <c r="E65" s="2"/>
      <c r="F65" s="21"/>
      <c r="G65" s="2"/>
      <c r="H65" s="2"/>
      <c r="I65" s="2"/>
      <c r="J65" s="22"/>
    </row>
    <row r="66" spans="1:10">
      <c r="A66" s="15" t="s">
        <v>11</v>
      </c>
      <c r="B66" s="1">
        <v>1</v>
      </c>
      <c r="C66" s="1">
        <v>80</v>
      </c>
      <c r="D66" s="1">
        <v>78</v>
      </c>
      <c r="E66" s="16">
        <f>D66/C66</f>
        <v>0.97499999999999998</v>
      </c>
      <c r="F66" s="17"/>
      <c r="G66" s="1">
        <v>1</v>
      </c>
      <c r="H66" s="1">
        <v>99</v>
      </c>
      <c r="I66" s="1">
        <v>97</v>
      </c>
      <c r="J66" s="18">
        <f t="shared" ref="J66:J70" si="22">I66/H66</f>
        <v>0.97979797979797978</v>
      </c>
    </row>
    <row r="67" spans="1:10">
      <c r="A67" s="19"/>
      <c r="B67" s="2">
        <v>2</v>
      </c>
      <c r="C67" s="2">
        <v>97</v>
      </c>
      <c r="D67" s="2">
        <v>96</v>
      </c>
      <c r="E67" s="20">
        <f t="shared" ref="E67:E71" si="23">D67/C67</f>
        <v>0.98969072164948457</v>
      </c>
      <c r="F67" s="21"/>
      <c r="G67" s="2">
        <v>2</v>
      </c>
      <c r="H67" s="2">
        <v>77</v>
      </c>
      <c r="I67" s="2">
        <v>75</v>
      </c>
      <c r="J67" s="22">
        <f t="shared" si="22"/>
        <v>0.97402597402597402</v>
      </c>
    </row>
    <row r="68" spans="1:10">
      <c r="A68" s="19"/>
      <c r="B68" s="2">
        <v>3</v>
      </c>
      <c r="C68" s="2">
        <v>82</v>
      </c>
      <c r="D68" s="2">
        <v>80</v>
      </c>
      <c r="E68" s="20">
        <f t="shared" si="23"/>
        <v>0.97560975609756095</v>
      </c>
      <c r="F68" s="21"/>
      <c r="G68" s="2">
        <v>3</v>
      </c>
      <c r="H68" s="2">
        <v>68</v>
      </c>
      <c r="I68" s="2">
        <v>67</v>
      </c>
      <c r="J68" s="22">
        <f t="shared" si="22"/>
        <v>0.98529411764705888</v>
      </c>
    </row>
    <row r="69" spans="1:10">
      <c r="A69" s="19"/>
      <c r="B69" s="2">
        <v>4</v>
      </c>
      <c r="C69" s="2">
        <v>112</v>
      </c>
      <c r="D69" s="2">
        <v>110</v>
      </c>
      <c r="E69" s="20">
        <f t="shared" si="23"/>
        <v>0.9821428571428571</v>
      </c>
      <c r="F69" s="21"/>
      <c r="G69" s="2">
        <v>4</v>
      </c>
      <c r="H69" s="2">
        <v>123</v>
      </c>
      <c r="I69" s="2">
        <v>120</v>
      </c>
      <c r="J69" s="22">
        <f t="shared" si="22"/>
        <v>0.97560975609756095</v>
      </c>
    </row>
    <row r="70" spans="1:10">
      <c r="A70" s="19"/>
      <c r="B70" s="2">
        <v>5</v>
      </c>
      <c r="C70" s="2">
        <v>149</v>
      </c>
      <c r="D70" s="2">
        <v>148</v>
      </c>
      <c r="E70" s="20">
        <f t="shared" si="23"/>
        <v>0.99328859060402686</v>
      </c>
      <c r="F70" s="21"/>
      <c r="G70" s="2">
        <v>5</v>
      </c>
      <c r="H70" s="2">
        <v>124</v>
      </c>
      <c r="I70" s="2">
        <v>121</v>
      </c>
      <c r="J70" s="22">
        <f t="shared" si="22"/>
        <v>0.97580645161290325</v>
      </c>
    </row>
    <row r="71" spans="1:10" ht="17.25" thickBot="1">
      <c r="A71" s="23"/>
      <c r="B71" s="4">
        <v>6</v>
      </c>
      <c r="C71" s="4">
        <v>114</v>
      </c>
      <c r="D71" s="4">
        <v>113</v>
      </c>
      <c r="E71" s="24">
        <f t="shared" si="23"/>
        <v>0.99122807017543857</v>
      </c>
      <c r="F71" s="25"/>
      <c r="G71" s="4"/>
      <c r="H71" s="4"/>
      <c r="I71" s="4"/>
      <c r="J71" s="33"/>
    </row>
    <row r="72" spans="1:10">
      <c r="A72" s="19" t="s">
        <v>8</v>
      </c>
      <c r="B72" s="2"/>
      <c r="C72" s="20">
        <f>AVERAGE(C66:C71)</f>
        <v>105.66666666666667</v>
      </c>
      <c r="D72" s="20">
        <f t="shared" ref="D72:E72" si="24">AVERAGE(D66:D71)</f>
        <v>104.16666666666667</v>
      </c>
      <c r="E72" s="20">
        <f t="shared" si="24"/>
        <v>0.98449333261156136</v>
      </c>
      <c r="F72" s="21"/>
      <c r="G72" s="2"/>
      <c r="H72" s="20">
        <f>AVERAGE(H66:H70)</f>
        <v>98.2</v>
      </c>
      <c r="I72" s="20">
        <f t="shared" ref="I72:J72" si="25">AVERAGE(I66:I70)</f>
        <v>96</v>
      </c>
      <c r="J72" s="22">
        <f t="shared" si="25"/>
        <v>0.97810685583629531</v>
      </c>
    </row>
    <row r="73" spans="1:10" ht="17.25" thickBot="1">
      <c r="A73" s="23" t="s">
        <v>9</v>
      </c>
      <c r="B73" s="4"/>
      <c r="C73" s="24">
        <f>STDEV(C66:C71)</f>
        <v>25.617702212857925</v>
      </c>
      <c r="D73" s="24">
        <f t="shared" ref="D73:E73" si="26">STDEV(D66:D71)</f>
        <v>25.957015750402956</v>
      </c>
      <c r="E73" s="24">
        <f t="shared" si="26"/>
        <v>8.0534729986840616E-3</v>
      </c>
      <c r="F73" s="25"/>
      <c r="G73" s="4"/>
      <c r="H73" s="24">
        <f>STDEV(H66:H70)</f>
        <v>25.704085278414418</v>
      </c>
      <c r="I73" s="24">
        <f t="shared" ref="I73:J73" si="27">STDEV(I66:I70)</f>
        <v>24.919871588754223</v>
      </c>
      <c r="J73" s="26">
        <f t="shared" si="27"/>
        <v>4.5469109194111708E-3</v>
      </c>
    </row>
    <row r="74" spans="1:10" ht="17.25" thickBot="1">
      <c r="A74" s="19"/>
      <c r="B74" s="2"/>
      <c r="C74" s="2"/>
      <c r="D74" s="2"/>
      <c r="E74" s="2"/>
      <c r="F74" s="17"/>
      <c r="G74" s="34"/>
      <c r="H74" s="9"/>
      <c r="I74" s="9"/>
      <c r="J74" s="35"/>
    </row>
    <row r="75" spans="1:10">
      <c r="A75" s="15" t="s">
        <v>12</v>
      </c>
      <c r="B75" s="1">
        <v>1</v>
      </c>
      <c r="C75" s="1">
        <v>118</v>
      </c>
      <c r="D75" s="1">
        <v>116</v>
      </c>
      <c r="E75" s="16">
        <f>D75/C75</f>
        <v>0.98305084745762716</v>
      </c>
      <c r="F75" s="17"/>
      <c r="G75" s="28">
        <v>1</v>
      </c>
      <c r="H75" s="1">
        <v>169</v>
      </c>
      <c r="I75" s="1">
        <v>150</v>
      </c>
      <c r="J75" s="18">
        <f t="shared" ref="J75:J79" si="28">I75/H75</f>
        <v>0.8875739644970414</v>
      </c>
    </row>
    <row r="76" spans="1:10">
      <c r="A76" s="19"/>
      <c r="B76" s="2">
        <v>2</v>
      </c>
      <c r="C76" s="2">
        <v>98</v>
      </c>
      <c r="D76" s="2">
        <v>96</v>
      </c>
      <c r="E76" s="20">
        <f t="shared" ref="E76:E77" si="29">D76/C76</f>
        <v>0.97959183673469385</v>
      </c>
      <c r="F76" s="21"/>
      <c r="G76" s="36">
        <v>2</v>
      </c>
      <c r="H76" s="2">
        <v>200</v>
      </c>
      <c r="I76" s="2">
        <v>175</v>
      </c>
      <c r="J76" s="22">
        <f t="shared" si="28"/>
        <v>0.875</v>
      </c>
    </row>
    <row r="77" spans="1:10">
      <c r="A77" s="19"/>
      <c r="B77" s="2">
        <v>3</v>
      </c>
      <c r="C77" s="2">
        <v>164</v>
      </c>
      <c r="D77" s="2">
        <v>158</v>
      </c>
      <c r="E77" s="20">
        <f t="shared" si="29"/>
        <v>0.96341463414634143</v>
      </c>
      <c r="F77" s="21"/>
      <c r="G77" s="36">
        <v>3</v>
      </c>
      <c r="H77" s="2">
        <v>154</v>
      </c>
      <c r="I77" s="2">
        <v>132</v>
      </c>
      <c r="J77" s="22">
        <f t="shared" si="28"/>
        <v>0.8571428571428571</v>
      </c>
    </row>
    <row r="78" spans="1:10">
      <c r="A78" s="19"/>
      <c r="B78" s="2">
        <v>4</v>
      </c>
      <c r="C78" s="2">
        <v>177</v>
      </c>
      <c r="D78" s="2">
        <v>168</v>
      </c>
      <c r="E78" s="20">
        <f>D78/C78</f>
        <v>0.94915254237288138</v>
      </c>
      <c r="F78" s="21"/>
      <c r="G78" s="36">
        <v>4</v>
      </c>
      <c r="H78" s="2">
        <v>108</v>
      </c>
      <c r="I78" s="2">
        <v>97</v>
      </c>
      <c r="J78" s="22">
        <f t="shared" si="28"/>
        <v>0.89814814814814814</v>
      </c>
    </row>
    <row r="79" spans="1:10">
      <c r="A79" s="19"/>
      <c r="B79" s="2">
        <v>5</v>
      </c>
      <c r="C79" s="2">
        <v>86</v>
      </c>
      <c r="D79" s="2">
        <v>84</v>
      </c>
      <c r="E79" s="20">
        <f>D79/C79</f>
        <v>0.97674418604651159</v>
      </c>
      <c r="F79" s="21"/>
      <c r="G79" s="36">
        <v>5</v>
      </c>
      <c r="H79" s="2">
        <v>108</v>
      </c>
      <c r="I79" s="2">
        <v>92</v>
      </c>
      <c r="J79" s="22">
        <f t="shared" si="28"/>
        <v>0.85185185185185186</v>
      </c>
    </row>
    <row r="80" spans="1:10" ht="17.25" thickBot="1">
      <c r="A80" s="23"/>
      <c r="B80" s="4">
        <v>6</v>
      </c>
      <c r="C80" s="4">
        <v>221</v>
      </c>
      <c r="D80" s="4">
        <v>217</v>
      </c>
      <c r="E80" s="24">
        <f>D80/C80</f>
        <v>0.98190045248868774</v>
      </c>
      <c r="F80" s="25"/>
      <c r="G80" s="29"/>
      <c r="H80" s="4"/>
      <c r="I80" s="4"/>
      <c r="J80" s="26"/>
    </row>
    <row r="81" spans="1:10">
      <c r="A81" s="19" t="s">
        <v>8</v>
      </c>
      <c r="B81" s="2"/>
      <c r="C81" s="20">
        <f>AVERAGE(C75:C80)</f>
        <v>144</v>
      </c>
      <c r="D81" s="20">
        <f t="shared" ref="D81:E81" si="30">AVERAGE(D75:D80)</f>
        <v>139.83333333333334</v>
      </c>
      <c r="E81" s="20">
        <f t="shared" si="30"/>
        <v>0.97230908320779053</v>
      </c>
      <c r="F81" s="21"/>
      <c r="G81" s="2"/>
      <c r="H81" s="20">
        <f>AVERAGE(H75:H80)</f>
        <v>147.80000000000001</v>
      </c>
      <c r="I81" s="20">
        <f t="shared" ref="I81:J81" si="31">AVERAGE(I75:I80)</f>
        <v>129.19999999999999</v>
      </c>
      <c r="J81" s="22">
        <f t="shared" si="31"/>
        <v>0.8739433643279797</v>
      </c>
    </row>
    <row r="82" spans="1:10" ht="17.25" thickBot="1">
      <c r="A82" s="23" t="s">
        <v>9</v>
      </c>
      <c r="B82" s="4"/>
      <c r="C82" s="24">
        <f>STDEV(C75:C80)</f>
        <v>52.103742667873682</v>
      </c>
      <c r="D82" s="24">
        <f t="shared" ref="D82:E82" si="32">STDEV(D75:D80)</f>
        <v>50.368310143051907</v>
      </c>
      <c r="E82" s="24">
        <f t="shared" si="32"/>
        <v>1.3382265186064645E-2</v>
      </c>
      <c r="F82" s="25"/>
      <c r="G82" s="4"/>
      <c r="H82" s="24">
        <f>STDEV(H75:H80)</f>
        <v>39.939954932373183</v>
      </c>
      <c r="I82" s="24">
        <f t="shared" ref="I82:J82" si="33">STDEV(I75:I80)</f>
        <v>35.209373751886027</v>
      </c>
      <c r="J82" s="26">
        <f t="shared" si="33"/>
        <v>1.9640985622248995E-2</v>
      </c>
    </row>
    <row r="83" spans="1:10" ht="17.25" thickBot="1">
      <c r="A83" s="30"/>
      <c r="B83" s="31"/>
      <c r="C83" s="31"/>
      <c r="D83" s="31"/>
      <c r="E83" s="31"/>
      <c r="F83" s="31"/>
      <c r="G83" s="31"/>
      <c r="H83" s="31"/>
      <c r="I83" s="31"/>
      <c r="J83" s="31"/>
    </row>
    <row r="84" spans="1:10" ht="22.5" thickBot="1">
      <c r="A84" s="46" t="s">
        <v>14</v>
      </c>
      <c r="B84" s="47"/>
      <c r="C84" s="47"/>
      <c r="D84" s="47"/>
      <c r="E84" s="47"/>
      <c r="F84" s="47"/>
      <c r="G84" s="47"/>
      <c r="H84" s="47"/>
      <c r="I84" s="47"/>
      <c r="J84" s="48"/>
    </row>
    <row r="85" spans="1:10" ht="18" thickBot="1">
      <c r="A85" s="10"/>
      <c r="B85" s="49" t="s">
        <v>1</v>
      </c>
      <c r="C85" s="49"/>
      <c r="D85" s="49"/>
      <c r="E85" s="49"/>
      <c r="F85" s="32"/>
      <c r="G85" s="49" t="s">
        <v>2</v>
      </c>
      <c r="H85" s="49"/>
      <c r="I85" s="49"/>
      <c r="J85" s="50"/>
    </row>
    <row r="86" spans="1:10" ht="17.25" thickBot="1">
      <c r="A86" s="19"/>
      <c r="B86" s="37" t="s">
        <v>3</v>
      </c>
      <c r="C86" s="38" t="s">
        <v>4</v>
      </c>
      <c r="D86" s="38" t="s">
        <v>5</v>
      </c>
      <c r="E86" s="38" t="s">
        <v>6</v>
      </c>
      <c r="F86" s="39"/>
      <c r="G86" s="38" t="s">
        <v>3</v>
      </c>
      <c r="H86" s="38" t="s">
        <v>4</v>
      </c>
      <c r="I86" s="38" t="s">
        <v>5</v>
      </c>
      <c r="J86" s="40" t="s">
        <v>6</v>
      </c>
    </row>
    <row r="87" spans="1:10">
      <c r="A87" s="15" t="s">
        <v>7</v>
      </c>
      <c r="B87" s="1">
        <v>1</v>
      </c>
      <c r="C87" s="1">
        <v>117</v>
      </c>
      <c r="D87" s="1">
        <v>110</v>
      </c>
      <c r="E87" s="16">
        <f t="shared" ref="E87:E92" si="34">D87/C87</f>
        <v>0.94017094017094016</v>
      </c>
      <c r="F87" s="17"/>
      <c r="G87" s="1">
        <v>1</v>
      </c>
      <c r="H87" s="1">
        <v>173</v>
      </c>
      <c r="I87" s="1">
        <v>138</v>
      </c>
      <c r="J87" s="18">
        <f t="shared" ref="J87:J91" si="35">I87/H87</f>
        <v>0.79768786127167635</v>
      </c>
    </row>
    <row r="88" spans="1:10">
      <c r="A88" s="19"/>
      <c r="B88" s="2">
        <v>2</v>
      </c>
      <c r="C88" s="2">
        <v>84</v>
      </c>
      <c r="D88" s="2">
        <v>82</v>
      </c>
      <c r="E88" s="20">
        <f t="shared" si="34"/>
        <v>0.97619047619047616</v>
      </c>
      <c r="F88" s="21"/>
      <c r="G88" s="2">
        <v>2</v>
      </c>
      <c r="H88" s="2">
        <v>72</v>
      </c>
      <c r="I88" s="2">
        <v>57</v>
      </c>
      <c r="J88" s="22">
        <f t="shared" si="35"/>
        <v>0.79166666666666663</v>
      </c>
    </row>
    <row r="89" spans="1:10">
      <c r="A89" s="19"/>
      <c r="B89" s="2">
        <v>3</v>
      </c>
      <c r="C89" s="2">
        <v>98</v>
      </c>
      <c r="D89" s="2">
        <v>98</v>
      </c>
      <c r="E89" s="20">
        <f t="shared" si="34"/>
        <v>1</v>
      </c>
      <c r="F89" s="21"/>
      <c r="G89" s="2">
        <v>3</v>
      </c>
      <c r="H89" s="2">
        <v>80</v>
      </c>
      <c r="I89" s="2">
        <v>65</v>
      </c>
      <c r="J89" s="22">
        <f t="shared" si="35"/>
        <v>0.8125</v>
      </c>
    </row>
    <row r="90" spans="1:10">
      <c r="A90" s="19"/>
      <c r="B90" s="2">
        <v>4</v>
      </c>
      <c r="C90" s="2">
        <v>90</v>
      </c>
      <c r="D90" s="2">
        <v>90</v>
      </c>
      <c r="E90" s="20">
        <f t="shared" si="34"/>
        <v>1</v>
      </c>
      <c r="F90" s="21"/>
      <c r="G90" s="2">
        <v>4</v>
      </c>
      <c r="H90" s="2">
        <v>72</v>
      </c>
      <c r="I90" s="2">
        <v>60</v>
      </c>
      <c r="J90" s="22">
        <f t="shared" si="35"/>
        <v>0.83333333333333337</v>
      </c>
    </row>
    <row r="91" spans="1:10">
      <c r="A91" s="19"/>
      <c r="B91" s="2">
        <v>5</v>
      </c>
      <c r="C91" s="2">
        <v>118</v>
      </c>
      <c r="D91" s="2">
        <v>113</v>
      </c>
      <c r="E91" s="20">
        <f t="shared" si="34"/>
        <v>0.9576271186440678</v>
      </c>
      <c r="F91" s="21"/>
      <c r="G91" s="2">
        <v>5</v>
      </c>
      <c r="H91" s="2">
        <v>118</v>
      </c>
      <c r="I91" s="2">
        <v>96</v>
      </c>
      <c r="J91" s="22">
        <f t="shared" si="35"/>
        <v>0.81355932203389836</v>
      </c>
    </row>
    <row r="92" spans="1:10" ht="17.25" thickBot="1">
      <c r="A92" s="19"/>
      <c r="B92" s="2">
        <v>6</v>
      </c>
      <c r="C92" s="2">
        <v>85</v>
      </c>
      <c r="D92" s="2">
        <v>81</v>
      </c>
      <c r="E92" s="20">
        <f t="shared" si="34"/>
        <v>0.95294117647058818</v>
      </c>
      <c r="F92" s="21"/>
      <c r="G92" s="2"/>
      <c r="H92" s="2"/>
      <c r="I92" s="2"/>
      <c r="J92" s="27"/>
    </row>
    <row r="93" spans="1:10">
      <c r="A93" s="15" t="s">
        <v>8</v>
      </c>
      <c r="B93" s="1"/>
      <c r="C93" s="16">
        <f>AVERAGE(C87:C92)</f>
        <v>98.666666666666671</v>
      </c>
      <c r="D93" s="16">
        <f t="shared" ref="D93:E93" si="36">AVERAGE(D87:D92)</f>
        <v>95.666666666666671</v>
      </c>
      <c r="E93" s="16">
        <f t="shared" si="36"/>
        <v>0.97115495191267875</v>
      </c>
      <c r="F93" s="17"/>
      <c r="G93" s="1"/>
      <c r="H93" s="16">
        <f>AVERAGE(H87:H91)</f>
        <v>103</v>
      </c>
      <c r="I93" s="16">
        <f t="shared" ref="I93:J93" si="37">AVERAGE(I87:I91)</f>
        <v>83.2</v>
      </c>
      <c r="J93" s="18">
        <f t="shared" si="37"/>
        <v>0.80974943666111499</v>
      </c>
    </row>
    <row r="94" spans="1:10" ht="17.25" thickBot="1">
      <c r="A94" s="23" t="s">
        <v>9</v>
      </c>
      <c r="B94" s="4"/>
      <c r="C94" s="24">
        <f>STDEV(C87:C92)</f>
        <v>15.40995349333239</v>
      </c>
      <c r="D94" s="24">
        <f t="shared" ref="D94:E94" si="38">STDEV(D87:D92)</f>
        <v>13.750151514316748</v>
      </c>
      <c r="E94" s="24">
        <f t="shared" si="38"/>
        <v>2.5156243660302193E-2</v>
      </c>
      <c r="F94" s="25"/>
      <c r="G94" s="4"/>
      <c r="H94" s="24">
        <f>STDEV(H87:H91)</f>
        <v>43.520110293977886</v>
      </c>
      <c r="I94" s="24">
        <f t="shared" ref="I94:J94" si="39">STDEV(I87:I91)</f>
        <v>34.361315457939043</v>
      </c>
      <c r="J94" s="26">
        <f t="shared" si="39"/>
        <v>1.6207630757054482E-2</v>
      </c>
    </row>
    <row r="95" spans="1:10" ht="17.25" thickBot="1">
      <c r="A95" s="19"/>
      <c r="B95" s="2"/>
      <c r="C95" s="2"/>
      <c r="D95" s="2"/>
      <c r="E95" s="2"/>
      <c r="F95" s="21"/>
      <c r="G95" s="2"/>
      <c r="H95" s="2"/>
      <c r="I95" s="2"/>
      <c r="J95" s="27"/>
    </row>
    <row r="96" spans="1:10">
      <c r="A96" s="15" t="s">
        <v>10</v>
      </c>
      <c r="B96" s="1">
        <v>1</v>
      </c>
      <c r="C96" s="1">
        <v>140</v>
      </c>
      <c r="D96" s="1">
        <v>130</v>
      </c>
      <c r="E96" s="16">
        <f>D96/C96</f>
        <v>0.9285714285714286</v>
      </c>
      <c r="F96" s="17"/>
      <c r="G96" s="1">
        <v>1</v>
      </c>
      <c r="H96" s="1">
        <v>172</v>
      </c>
      <c r="I96" s="1">
        <v>138</v>
      </c>
      <c r="J96" s="18">
        <f t="shared" ref="J96:J101" si="40">I96/H96</f>
        <v>0.80232558139534882</v>
      </c>
    </row>
    <row r="97" spans="1:10">
      <c r="A97" s="19"/>
      <c r="B97" s="2">
        <v>2</v>
      </c>
      <c r="C97" s="2">
        <v>111</v>
      </c>
      <c r="D97" s="3">
        <v>105</v>
      </c>
      <c r="E97" s="20">
        <f t="shared" ref="E97:E101" si="41">D97/C97</f>
        <v>0.94594594594594594</v>
      </c>
      <c r="F97" s="21"/>
      <c r="G97" s="2">
        <v>2</v>
      </c>
      <c r="H97" s="2">
        <v>147</v>
      </c>
      <c r="I97" s="3">
        <v>114</v>
      </c>
      <c r="J97" s="22">
        <f t="shared" si="40"/>
        <v>0.77551020408163263</v>
      </c>
    </row>
    <row r="98" spans="1:10">
      <c r="A98" s="19"/>
      <c r="B98" s="2">
        <v>3</v>
      </c>
      <c r="C98" s="2">
        <v>79</v>
      </c>
      <c r="D98" s="2">
        <v>74</v>
      </c>
      <c r="E98" s="20">
        <f t="shared" si="41"/>
        <v>0.93670886075949367</v>
      </c>
      <c r="F98" s="21"/>
      <c r="G98" s="2">
        <v>3</v>
      </c>
      <c r="H98" s="2">
        <v>91</v>
      </c>
      <c r="I98" s="3">
        <v>74</v>
      </c>
      <c r="J98" s="22">
        <f t="shared" si="40"/>
        <v>0.81318681318681318</v>
      </c>
    </row>
    <row r="99" spans="1:10">
      <c r="A99" s="19"/>
      <c r="B99" s="2">
        <v>4</v>
      </c>
      <c r="C99" s="2">
        <v>148</v>
      </c>
      <c r="D99" s="2">
        <v>136</v>
      </c>
      <c r="E99" s="20">
        <f t="shared" si="41"/>
        <v>0.91891891891891897</v>
      </c>
      <c r="F99" s="21"/>
      <c r="G99" s="2">
        <v>4</v>
      </c>
      <c r="H99" s="2">
        <v>112</v>
      </c>
      <c r="I99" s="3">
        <v>85</v>
      </c>
      <c r="J99" s="22">
        <f t="shared" si="40"/>
        <v>0.7589285714285714</v>
      </c>
    </row>
    <row r="100" spans="1:10">
      <c r="A100" s="19"/>
      <c r="B100" s="2">
        <v>5</v>
      </c>
      <c r="C100" s="2">
        <v>76</v>
      </c>
      <c r="D100" s="2">
        <v>71</v>
      </c>
      <c r="E100" s="20">
        <f t="shared" si="41"/>
        <v>0.93421052631578949</v>
      </c>
      <c r="F100" s="21"/>
      <c r="G100" s="2">
        <v>5</v>
      </c>
      <c r="H100" s="2">
        <v>120</v>
      </c>
      <c r="I100" s="3">
        <v>98</v>
      </c>
      <c r="J100" s="22">
        <f t="shared" si="40"/>
        <v>0.81666666666666665</v>
      </c>
    </row>
    <row r="101" spans="1:10">
      <c r="A101" s="19"/>
      <c r="B101" s="2">
        <v>6</v>
      </c>
      <c r="C101" s="2">
        <v>83</v>
      </c>
      <c r="D101" s="2">
        <v>81</v>
      </c>
      <c r="E101" s="20">
        <f t="shared" si="41"/>
        <v>0.97590361445783136</v>
      </c>
      <c r="F101" s="21"/>
      <c r="G101" s="2">
        <v>6</v>
      </c>
      <c r="H101" s="2">
        <v>78</v>
      </c>
      <c r="I101" s="3">
        <v>68</v>
      </c>
      <c r="J101" s="22">
        <f t="shared" si="40"/>
        <v>0.87179487179487181</v>
      </c>
    </row>
    <row r="102" spans="1:10" ht="17.25" thickBot="1">
      <c r="A102" s="23"/>
      <c r="B102" s="4"/>
      <c r="C102" s="4"/>
      <c r="D102" s="4"/>
      <c r="E102" s="4"/>
      <c r="F102" s="25"/>
      <c r="G102" s="4">
        <v>7</v>
      </c>
      <c r="H102" s="4">
        <v>79</v>
      </c>
      <c r="I102" s="5">
        <v>67</v>
      </c>
      <c r="J102" s="26">
        <f>I102/H102</f>
        <v>0.84810126582278478</v>
      </c>
    </row>
    <row r="103" spans="1:10">
      <c r="A103" s="19" t="s">
        <v>8</v>
      </c>
      <c r="B103" s="2"/>
      <c r="C103" s="20">
        <f>AVERAGE(C96:C101)</f>
        <v>106.16666666666667</v>
      </c>
      <c r="D103" s="20">
        <f>AVERAGE(D96:D101)</f>
        <v>99.5</v>
      </c>
      <c r="E103" s="20">
        <f>AVERAGE(E96:E101)</f>
        <v>0.94004321582823458</v>
      </c>
      <c r="F103" s="21"/>
      <c r="G103" s="2"/>
      <c r="H103" s="20">
        <f>AVERAGE(H96:H102)</f>
        <v>114.14285714285714</v>
      </c>
      <c r="I103" s="20">
        <f t="shared" ref="I103:J103" si="42">AVERAGE(I96:I102)</f>
        <v>92</v>
      </c>
      <c r="J103" s="22">
        <f t="shared" si="42"/>
        <v>0.8123591391966698</v>
      </c>
    </row>
    <row r="104" spans="1:10" ht="17.25" thickBot="1">
      <c r="A104" s="23" t="s">
        <v>9</v>
      </c>
      <c r="B104" s="4"/>
      <c r="C104" s="24">
        <f>STDEV(C96:C101)</f>
        <v>31.946309124320852</v>
      </c>
      <c r="D104" s="24">
        <f>STDEV(D96:D101)</f>
        <v>28.626910416599273</v>
      </c>
      <c r="E104" s="24">
        <f>STDEV(E96:E101)</f>
        <v>1.9716928899640968E-2</v>
      </c>
      <c r="F104" s="25"/>
      <c r="G104" s="4"/>
      <c r="H104" s="24">
        <f>STDEV(H96:H102)</f>
        <v>35.456210417116736</v>
      </c>
      <c r="I104" s="24">
        <f t="shared" ref="I104:J104" si="43">STDEV(I96:I102)</f>
        <v>26.488991424111767</v>
      </c>
      <c r="J104" s="26">
        <f t="shared" si="43"/>
        <v>3.9035641055465732E-2</v>
      </c>
    </row>
    <row r="105" spans="1:10" ht="17.25" thickBot="1">
      <c r="A105" s="19"/>
      <c r="B105" s="2"/>
      <c r="C105" s="20"/>
      <c r="D105" s="20"/>
      <c r="E105" s="20"/>
      <c r="F105" s="21"/>
      <c r="G105" s="2"/>
      <c r="H105" s="2"/>
      <c r="I105" s="2"/>
      <c r="J105" s="27"/>
    </row>
    <row r="106" spans="1:10">
      <c r="A106" s="15" t="s">
        <v>11</v>
      </c>
      <c r="B106" s="1">
        <v>1</v>
      </c>
      <c r="C106" s="1">
        <v>101</v>
      </c>
      <c r="D106" s="1">
        <v>99</v>
      </c>
      <c r="E106" s="16">
        <f>D106/C106</f>
        <v>0.98019801980198018</v>
      </c>
      <c r="F106" s="17"/>
      <c r="G106" s="28">
        <v>1</v>
      </c>
      <c r="H106" s="1">
        <v>143</v>
      </c>
      <c r="I106" s="1">
        <v>141</v>
      </c>
      <c r="J106" s="18">
        <f t="shared" ref="J106:J110" si="44">I106/H106</f>
        <v>0.98601398601398604</v>
      </c>
    </row>
    <row r="107" spans="1:10">
      <c r="A107" s="19"/>
      <c r="B107" s="2">
        <v>2</v>
      </c>
      <c r="C107" s="2">
        <v>89</v>
      </c>
      <c r="D107" s="2">
        <v>88</v>
      </c>
      <c r="E107" s="20">
        <f>D107/C107</f>
        <v>0.9887640449438202</v>
      </c>
      <c r="F107" s="21"/>
      <c r="G107" s="36">
        <v>2</v>
      </c>
      <c r="H107" s="2">
        <v>102</v>
      </c>
      <c r="I107" s="2">
        <v>99</v>
      </c>
      <c r="J107" s="22">
        <f t="shared" si="44"/>
        <v>0.97058823529411764</v>
      </c>
    </row>
    <row r="108" spans="1:10">
      <c r="A108" s="19"/>
      <c r="B108" s="2">
        <v>3</v>
      </c>
      <c r="C108" s="2">
        <v>129</v>
      </c>
      <c r="D108" s="2">
        <v>128</v>
      </c>
      <c r="E108" s="20">
        <f>D108/C108</f>
        <v>0.99224806201550386</v>
      </c>
      <c r="F108" s="21"/>
      <c r="G108" s="36">
        <v>3</v>
      </c>
      <c r="H108" s="2">
        <v>114</v>
      </c>
      <c r="I108" s="2">
        <v>111</v>
      </c>
      <c r="J108" s="22">
        <f t="shared" si="44"/>
        <v>0.97368421052631582</v>
      </c>
    </row>
    <row r="109" spans="1:10">
      <c r="A109" s="19"/>
      <c r="B109" s="2">
        <v>4</v>
      </c>
      <c r="C109" s="2">
        <v>125</v>
      </c>
      <c r="D109" s="2">
        <v>123</v>
      </c>
      <c r="E109" s="20">
        <f>D109/C109</f>
        <v>0.98399999999999999</v>
      </c>
      <c r="F109" s="21"/>
      <c r="G109" s="36">
        <v>4</v>
      </c>
      <c r="H109" s="2">
        <v>98</v>
      </c>
      <c r="I109" s="2">
        <v>96</v>
      </c>
      <c r="J109" s="22">
        <f t="shared" si="44"/>
        <v>0.97959183673469385</v>
      </c>
    </row>
    <row r="110" spans="1:10" ht="17.25" thickBot="1">
      <c r="A110" s="23"/>
      <c r="B110" s="4">
        <v>5</v>
      </c>
      <c r="C110" s="4">
        <v>112</v>
      </c>
      <c r="D110" s="4">
        <v>111</v>
      </c>
      <c r="E110" s="24">
        <f>D110/C110</f>
        <v>0.9910714285714286</v>
      </c>
      <c r="F110" s="25"/>
      <c r="G110" s="29">
        <v>5</v>
      </c>
      <c r="H110" s="4">
        <v>123</v>
      </c>
      <c r="I110" s="4">
        <v>122</v>
      </c>
      <c r="J110" s="26">
        <f t="shared" si="44"/>
        <v>0.99186991869918695</v>
      </c>
    </row>
    <row r="111" spans="1:10">
      <c r="A111" s="19" t="s">
        <v>8</v>
      </c>
      <c r="B111" s="2"/>
      <c r="C111" s="20">
        <f>AVERAGE(C106:C110)</f>
        <v>111.2</v>
      </c>
      <c r="D111" s="20">
        <f>AVERAGE(D106:D110)</f>
        <v>109.8</v>
      </c>
      <c r="E111" s="20">
        <f>AVERAGE(E106:E110)</f>
        <v>0.98725631106654654</v>
      </c>
      <c r="F111" s="21"/>
      <c r="G111" s="28"/>
      <c r="H111" s="16">
        <f>AVERAGE(H106:H110)</f>
        <v>116</v>
      </c>
      <c r="I111" s="16">
        <f>AVERAGE(I106:I110)</f>
        <v>113.8</v>
      </c>
      <c r="J111" s="18">
        <f>AVERAGE(J106:J110)</f>
        <v>0.98034963745366022</v>
      </c>
    </row>
    <row r="112" spans="1:10" ht="17.25" thickBot="1">
      <c r="A112" s="23" t="s">
        <v>9</v>
      </c>
      <c r="B112" s="4"/>
      <c r="C112" s="24">
        <f>STDEV(C106:C110)</f>
        <v>16.619265928433805</v>
      </c>
      <c r="D112" s="24">
        <f>STDEV(D106:D110)</f>
        <v>16.574076143182182</v>
      </c>
      <c r="E112" s="24">
        <f>STDEV(E106:E110)</f>
        <v>5.0539340590949507E-3</v>
      </c>
      <c r="F112" s="25"/>
      <c r="G112" s="29"/>
      <c r="H112" s="24">
        <f>STDEV(H106:H110)</f>
        <v>18.041618552668716</v>
      </c>
      <c r="I112" s="24">
        <f>STDEV(I106:I110)</f>
        <v>18.376615575235846</v>
      </c>
      <c r="J112" s="26">
        <f>STDEV(J106:J110)</f>
        <v>8.7333967441462369E-3</v>
      </c>
    </row>
    <row r="113" spans="1:10" ht="17.25" thickBot="1">
      <c r="A113" s="19"/>
      <c r="B113" s="2"/>
      <c r="C113" s="2"/>
      <c r="D113" s="2"/>
      <c r="E113" s="2"/>
      <c r="F113" s="21"/>
      <c r="G113" s="2"/>
      <c r="H113" s="2"/>
      <c r="I113" s="2"/>
      <c r="J113" s="27"/>
    </row>
    <row r="114" spans="1:10">
      <c r="A114" s="15" t="s">
        <v>12</v>
      </c>
      <c r="B114" s="1">
        <v>1</v>
      </c>
      <c r="C114" s="1">
        <v>156</v>
      </c>
      <c r="D114" s="1">
        <v>152</v>
      </c>
      <c r="E114" s="16">
        <f>D114/C114</f>
        <v>0.97435897435897434</v>
      </c>
      <c r="F114" s="17"/>
      <c r="G114" s="1">
        <v>1</v>
      </c>
      <c r="H114" s="1">
        <v>121</v>
      </c>
      <c r="I114" s="1">
        <v>98</v>
      </c>
      <c r="J114" s="18">
        <f t="shared" ref="J114:J118" si="45">I114/H114</f>
        <v>0.80991735537190079</v>
      </c>
    </row>
    <row r="115" spans="1:10">
      <c r="A115" s="19"/>
      <c r="B115" s="2">
        <v>2</v>
      </c>
      <c r="C115" s="2">
        <v>177</v>
      </c>
      <c r="D115" s="2">
        <v>172</v>
      </c>
      <c r="E115" s="20">
        <f>D115/C115</f>
        <v>0.97175141242937857</v>
      </c>
      <c r="F115" s="21"/>
      <c r="G115" s="2">
        <v>2</v>
      </c>
      <c r="H115" s="2">
        <v>153</v>
      </c>
      <c r="I115" s="2">
        <v>121</v>
      </c>
      <c r="J115" s="22">
        <f t="shared" si="45"/>
        <v>0.79084967320261434</v>
      </c>
    </row>
    <row r="116" spans="1:10">
      <c r="A116" s="19"/>
      <c r="B116" s="2">
        <v>3</v>
      </c>
      <c r="C116" s="2">
        <v>201</v>
      </c>
      <c r="D116" s="2">
        <v>191</v>
      </c>
      <c r="E116" s="20">
        <f>D116/C116</f>
        <v>0.95024875621890548</v>
      </c>
      <c r="F116" s="21"/>
      <c r="G116" s="2">
        <v>3</v>
      </c>
      <c r="H116" s="2">
        <v>182</v>
      </c>
      <c r="I116" s="2">
        <v>146</v>
      </c>
      <c r="J116" s="22">
        <f t="shared" si="45"/>
        <v>0.80219780219780223</v>
      </c>
    </row>
    <row r="117" spans="1:10">
      <c r="A117" s="19"/>
      <c r="B117" s="2">
        <v>4</v>
      </c>
      <c r="C117" s="2">
        <v>211</v>
      </c>
      <c r="D117" s="2">
        <v>202</v>
      </c>
      <c r="E117" s="20">
        <f>D117/C117</f>
        <v>0.95734597156398105</v>
      </c>
      <c r="F117" s="21"/>
      <c r="G117" s="2">
        <v>4</v>
      </c>
      <c r="H117" s="2">
        <v>157</v>
      </c>
      <c r="I117" s="2">
        <v>118</v>
      </c>
      <c r="J117" s="22">
        <f t="shared" si="45"/>
        <v>0.75159235668789814</v>
      </c>
    </row>
    <row r="118" spans="1:10" ht="17.25" thickBot="1">
      <c r="A118" s="23"/>
      <c r="B118" s="4">
        <v>5</v>
      </c>
      <c r="C118" s="4">
        <v>131</v>
      </c>
      <c r="D118" s="4">
        <v>128</v>
      </c>
      <c r="E118" s="24">
        <f>D118/C118</f>
        <v>0.97709923664122134</v>
      </c>
      <c r="F118" s="25"/>
      <c r="G118" s="4">
        <v>5</v>
      </c>
      <c r="H118" s="4">
        <v>198</v>
      </c>
      <c r="I118" s="4">
        <v>150</v>
      </c>
      <c r="J118" s="26">
        <f t="shared" si="45"/>
        <v>0.75757575757575757</v>
      </c>
    </row>
    <row r="119" spans="1:10">
      <c r="A119" s="19" t="s">
        <v>8</v>
      </c>
      <c r="B119" s="2"/>
      <c r="C119" s="20">
        <f>AVERAGE(C114:C118)</f>
        <v>175.2</v>
      </c>
      <c r="D119" s="20">
        <f>AVERAGE(D114:D118)</f>
        <v>169</v>
      </c>
      <c r="E119" s="20">
        <f>AVERAGE(E114:E118)</f>
        <v>0.96616087024249209</v>
      </c>
      <c r="F119" s="21"/>
      <c r="G119" s="2"/>
      <c r="H119" s="20">
        <f>AVERAGE(H114:H118)</f>
        <v>162.19999999999999</v>
      </c>
      <c r="I119" s="20">
        <f>AVERAGE(I114:I118)</f>
        <v>126.6</v>
      </c>
      <c r="J119" s="22">
        <f t="shared" ref="J119" si="46">AVERAGE(J114:J116)</f>
        <v>0.80098827692410579</v>
      </c>
    </row>
    <row r="120" spans="1:10" ht="17.25" thickBot="1">
      <c r="A120" s="23" t="s">
        <v>9</v>
      </c>
      <c r="B120" s="41"/>
      <c r="C120" s="42">
        <f>STDEV(C114:C118)</f>
        <v>32.683329083800459</v>
      </c>
      <c r="D120" s="42">
        <f>STDEV(D114:D118)</f>
        <v>29.799328851502679</v>
      </c>
      <c r="E120" s="42">
        <f>STDEV(E114:E118)</f>
        <v>1.1715467808979366E-2</v>
      </c>
      <c r="F120" s="43"/>
      <c r="G120" s="44"/>
      <c r="H120" s="42">
        <f>STDEV(H114:H118)</f>
        <v>29.507626132916844</v>
      </c>
      <c r="I120" s="42">
        <f>STDEV(I114:I118)</f>
        <v>21.489532335534882</v>
      </c>
      <c r="J120" s="45">
        <f t="shared" ref="J120" si="47">STDEV(J114:J116)</f>
        <v>9.5912115693489904E-3</v>
      </c>
    </row>
    <row r="122" spans="1:10">
      <c r="A122" s="52" t="s">
        <v>146</v>
      </c>
    </row>
    <row r="123" spans="1:10">
      <c r="A123" s="53" t="s">
        <v>147</v>
      </c>
    </row>
  </sheetData>
  <mergeCells count="9">
    <mergeCell ref="A84:J84"/>
    <mergeCell ref="B85:E85"/>
    <mergeCell ref="G85:J85"/>
    <mergeCell ref="A1:J1"/>
    <mergeCell ref="B2:E2"/>
    <mergeCell ref="G2:J2"/>
    <mergeCell ref="A38:J38"/>
    <mergeCell ref="B39:E39"/>
    <mergeCell ref="G39:J39"/>
  </mergeCells>
  <phoneticPr fontId="5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opLeftCell="A70" workbookViewId="0">
      <selection activeCell="A86" sqref="A86"/>
    </sheetView>
  </sheetViews>
  <sheetFormatPr defaultRowHeight="16.5"/>
  <cols>
    <col min="1" max="1" width="35.625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7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22</v>
      </c>
    </row>
    <row r="12" spans="1:6">
      <c r="A12" t="s">
        <v>23</v>
      </c>
      <c r="B12" t="s">
        <v>21</v>
      </c>
      <c r="C12" t="s">
        <v>24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1</v>
      </c>
      <c r="C15">
        <v>7.6799999999999993E-2</v>
      </c>
      <c r="D15">
        <v>7.6799999999999993E-2</v>
      </c>
      <c r="E15">
        <v>177.74600000000001</v>
      </c>
      <c r="F15" t="s">
        <v>32</v>
      </c>
    </row>
    <row r="16" spans="1:6">
      <c r="A16" t="s">
        <v>33</v>
      </c>
      <c r="B16">
        <v>2</v>
      </c>
      <c r="C16">
        <v>1.9199999999999998E-2</v>
      </c>
      <c r="D16">
        <v>9.5899999999999996E-3</v>
      </c>
      <c r="E16">
        <v>22.189</v>
      </c>
      <c r="F16" t="s">
        <v>32</v>
      </c>
    </row>
    <row r="17" spans="1:6">
      <c r="A17" t="s">
        <v>34</v>
      </c>
      <c r="B17">
        <v>2</v>
      </c>
      <c r="C17">
        <v>1.77E-2</v>
      </c>
      <c r="D17">
        <v>8.8699999999999994E-3</v>
      </c>
      <c r="E17">
        <v>20.529</v>
      </c>
      <c r="F17" t="s">
        <v>32</v>
      </c>
    </row>
    <row r="18" spans="1:6">
      <c r="A18" t="s">
        <v>35</v>
      </c>
      <c r="B18">
        <v>32</v>
      </c>
      <c r="C18">
        <v>1.38E-2</v>
      </c>
      <c r="D18">
        <v>4.3199999999999998E-4</v>
      </c>
    </row>
    <row r="19" spans="1:6">
      <c r="A19" t="s">
        <v>36</v>
      </c>
      <c r="B19">
        <v>37</v>
      </c>
      <c r="C19">
        <v>0.11799999999999999</v>
      </c>
      <c r="D19">
        <v>3.1900000000000001E-3</v>
      </c>
    </row>
    <row r="22" spans="1:6">
      <c r="A22" t="s">
        <v>37</v>
      </c>
    </row>
    <row r="24" spans="1:6">
      <c r="A24" t="s">
        <v>38</v>
      </c>
    </row>
    <row r="26" spans="1:6">
      <c r="A26" t="s">
        <v>39</v>
      </c>
    </row>
    <row r="27" spans="1:6">
      <c r="A27" t="s">
        <v>40</v>
      </c>
    </row>
    <row r="28" spans="1:6">
      <c r="A28" t="s">
        <v>41</v>
      </c>
    </row>
    <row r="30" spans="1:6">
      <c r="A30" t="s">
        <v>42</v>
      </c>
    </row>
    <row r="31" spans="1:6">
      <c r="A31" t="s">
        <v>43</v>
      </c>
      <c r="B31" t="s">
        <v>44</v>
      </c>
      <c r="C31" t="s">
        <v>45</v>
      </c>
    </row>
    <row r="32" spans="1:6">
      <c r="A32" t="s">
        <v>46</v>
      </c>
      <c r="B32">
        <v>0.97199999999999998</v>
      </c>
      <c r="C32">
        <v>4.7800000000000004E-3</v>
      </c>
    </row>
    <row r="33" spans="1:3">
      <c r="A33" t="s">
        <v>47</v>
      </c>
      <c r="B33">
        <v>0.88100000000000001</v>
      </c>
      <c r="C33">
        <v>4.9500000000000004E-3</v>
      </c>
    </row>
    <row r="36" spans="1:3">
      <c r="A36" t="s">
        <v>48</v>
      </c>
    </row>
    <row r="37" spans="1:3">
      <c r="A37" t="s">
        <v>43</v>
      </c>
      <c r="B37" t="s">
        <v>44</v>
      </c>
      <c r="C37" t="s">
        <v>45</v>
      </c>
    </row>
    <row r="38" spans="1:3">
      <c r="A38" t="s">
        <v>49</v>
      </c>
      <c r="B38">
        <v>0.94299999999999995</v>
      </c>
      <c r="C38">
        <v>6.2899999999999996E-3</v>
      </c>
    </row>
    <row r="39" spans="1:3">
      <c r="A39" t="s">
        <v>50</v>
      </c>
      <c r="B39">
        <v>0.94299999999999995</v>
      </c>
      <c r="C39">
        <v>5.2399999999999999E-3</v>
      </c>
    </row>
    <row r="40" spans="1:3">
      <c r="A40" t="s">
        <v>51</v>
      </c>
      <c r="B40">
        <v>0.89300000000000002</v>
      </c>
      <c r="C40">
        <v>6.2899999999999996E-3</v>
      </c>
    </row>
    <row r="43" spans="1:3">
      <c r="A43" t="s">
        <v>52</v>
      </c>
    </row>
    <row r="44" spans="1:3">
      <c r="A44" t="s">
        <v>43</v>
      </c>
      <c r="B44" t="s">
        <v>44</v>
      </c>
      <c r="C44" t="s">
        <v>45</v>
      </c>
    </row>
    <row r="45" spans="1:3">
      <c r="A45" t="s">
        <v>53</v>
      </c>
      <c r="B45">
        <v>0.97199999999999998</v>
      </c>
      <c r="C45">
        <v>8.4899999999999993E-3</v>
      </c>
    </row>
    <row r="46" spans="1:3">
      <c r="A46" t="s">
        <v>54</v>
      </c>
      <c r="B46">
        <v>0.97399999999999998</v>
      </c>
      <c r="C46">
        <v>7.8600000000000007E-3</v>
      </c>
    </row>
    <row r="47" spans="1:3">
      <c r="A47" t="s">
        <v>55</v>
      </c>
      <c r="B47">
        <v>0.97099999999999997</v>
      </c>
      <c r="C47">
        <v>8.4899999999999993E-3</v>
      </c>
    </row>
    <row r="48" spans="1:3">
      <c r="A48" t="s">
        <v>56</v>
      </c>
      <c r="B48">
        <v>0.91400000000000003</v>
      </c>
      <c r="C48">
        <v>9.2999999999999992E-3</v>
      </c>
    </row>
    <row r="49" spans="1:5">
      <c r="A49" t="s">
        <v>57</v>
      </c>
      <c r="B49">
        <v>0.91200000000000003</v>
      </c>
      <c r="C49">
        <v>6.9300000000000004E-3</v>
      </c>
    </row>
    <row r="50" spans="1:5">
      <c r="A50" t="s">
        <v>58</v>
      </c>
      <c r="B50">
        <v>0.81499999999999995</v>
      </c>
      <c r="C50">
        <v>9.2999999999999992E-3</v>
      </c>
    </row>
    <row r="54" spans="1:5">
      <c r="A54" t="s">
        <v>59</v>
      </c>
    </row>
    <row r="55" spans="1:5">
      <c r="A55" t="s">
        <v>60</v>
      </c>
    </row>
    <row r="57" spans="1:5">
      <c r="A57" t="s">
        <v>61</v>
      </c>
    </row>
    <row r="58" spans="1:5">
      <c r="A58" t="s">
        <v>62</v>
      </c>
      <c r="B58" t="s">
        <v>63</v>
      </c>
      <c r="C58" t="s">
        <v>64</v>
      </c>
      <c r="D58" t="s">
        <v>65</v>
      </c>
      <c r="E58" t="s">
        <v>66</v>
      </c>
    </row>
    <row r="59" spans="1:5">
      <c r="A59" t="s">
        <v>67</v>
      </c>
      <c r="B59">
        <v>2.8900000000000002E-3</v>
      </c>
      <c r="C59">
        <v>0.25</v>
      </c>
      <c r="D59">
        <v>0.99199999999999999</v>
      </c>
      <c r="E59" t="s">
        <v>68</v>
      </c>
    </row>
    <row r="60" spans="1:5">
      <c r="A60" t="s">
        <v>69</v>
      </c>
      <c r="B60">
        <v>2.33E-3</v>
      </c>
      <c r="C60">
        <v>0.20100000000000001</v>
      </c>
      <c r="D60">
        <v>0.97499999999999998</v>
      </c>
      <c r="E60" t="s">
        <v>68</v>
      </c>
    </row>
    <row r="61" spans="1:5">
      <c r="A61" t="s">
        <v>70</v>
      </c>
      <c r="B61">
        <v>5.6599999999999999E-4</v>
      </c>
      <c r="C61">
        <v>4.7100000000000003E-2</v>
      </c>
      <c r="D61">
        <v>0.96299999999999997</v>
      </c>
      <c r="E61" t="s">
        <v>68</v>
      </c>
    </row>
    <row r="64" spans="1:5">
      <c r="A64" t="s">
        <v>71</v>
      </c>
    </row>
    <row r="65" spans="1:5">
      <c r="A65" t="s">
        <v>62</v>
      </c>
      <c r="B65" t="s">
        <v>63</v>
      </c>
      <c r="C65" t="s">
        <v>64</v>
      </c>
      <c r="D65" t="s">
        <v>65</v>
      </c>
      <c r="E65" t="s">
        <v>66</v>
      </c>
    </row>
    <row r="66" spans="1:5">
      <c r="A66" t="s">
        <v>67</v>
      </c>
      <c r="B66">
        <v>9.6799999999999997E-2</v>
      </c>
      <c r="C66">
        <v>8.3439999999999994</v>
      </c>
      <c r="D66" t="s">
        <v>32</v>
      </c>
      <c r="E66" t="s">
        <v>72</v>
      </c>
    </row>
    <row r="67" spans="1:5">
      <c r="A67" t="s">
        <v>70</v>
      </c>
      <c r="B67">
        <v>9.8799999999999999E-2</v>
      </c>
      <c r="C67">
        <v>7.5179999999999998</v>
      </c>
      <c r="D67" t="s">
        <v>32</v>
      </c>
      <c r="E67" t="s">
        <v>72</v>
      </c>
    </row>
    <row r="68" spans="1:5">
      <c r="A68" t="s">
        <v>73</v>
      </c>
      <c r="B68">
        <v>2.0899999999999998E-3</v>
      </c>
      <c r="C68">
        <v>0.18</v>
      </c>
      <c r="D68">
        <v>0.85799999999999998</v>
      </c>
      <c r="E68" t="s">
        <v>68</v>
      </c>
    </row>
    <row r="71" spans="1:5">
      <c r="A71" t="s">
        <v>74</v>
      </c>
    </row>
    <row r="72" spans="1:5">
      <c r="A72" t="s">
        <v>62</v>
      </c>
      <c r="B72" t="s">
        <v>63</v>
      </c>
      <c r="C72" t="s">
        <v>64</v>
      </c>
      <c r="D72" t="s">
        <v>65</v>
      </c>
      <c r="E72" t="s">
        <v>66</v>
      </c>
    </row>
    <row r="73" spans="1:5">
      <c r="A73" t="s">
        <v>75</v>
      </c>
      <c r="B73">
        <v>5.7599999999999998E-2</v>
      </c>
      <c r="C73">
        <v>4.5730000000000004</v>
      </c>
      <c r="D73" t="s">
        <v>32</v>
      </c>
      <c r="E73" t="s">
        <v>72</v>
      </c>
    </row>
    <row r="76" spans="1:5">
      <c r="A76" t="s">
        <v>76</v>
      </c>
    </row>
    <row r="77" spans="1:5">
      <c r="A77" t="s">
        <v>62</v>
      </c>
      <c r="B77" t="s">
        <v>63</v>
      </c>
      <c r="C77" t="s">
        <v>64</v>
      </c>
      <c r="D77" t="s">
        <v>65</v>
      </c>
      <c r="E77" t="s">
        <v>66</v>
      </c>
    </row>
    <row r="78" spans="1:5">
      <c r="A78" t="s">
        <v>75</v>
      </c>
      <c r="B78">
        <v>6.2E-2</v>
      </c>
      <c r="C78">
        <v>5.9160000000000004</v>
      </c>
      <c r="D78" t="s">
        <v>32</v>
      </c>
      <c r="E78" t="s">
        <v>72</v>
      </c>
    </row>
    <row r="81" spans="1:5">
      <c r="A81" t="s">
        <v>77</v>
      </c>
    </row>
    <row r="82" spans="1:5">
      <c r="A82" t="s">
        <v>62</v>
      </c>
      <c r="B82" t="s">
        <v>63</v>
      </c>
      <c r="C82" t="s">
        <v>64</v>
      </c>
      <c r="D82" t="s">
        <v>65</v>
      </c>
      <c r="E82" t="s">
        <v>66</v>
      </c>
    </row>
    <row r="83" spans="1:5">
      <c r="A83" t="s">
        <v>75</v>
      </c>
      <c r="B83">
        <v>0.156</v>
      </c>
      <c r="C83">
        <v>12.38</v>
      </c>
      <c r="D83" t="s">
        <v>32</v>
      </c>
      <c r="E83" t="s">
        <v>72</v>
      </c>
    </row>
    <row r="86" spans="1:5">
      <c r="A86" t="s">
        <v>145</v>
      </c>
    </row>
    <row r="87" spans="1:5">
      <c r="A87" t="s">
        <v>78</v>
      </c>
    </row>
    <row r="88" spans="1:5">
      <c r="A88" t="s">
        <v>79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opLeftCell="A31" workbookViewId="0">
      <selection activeCell="A54" sqref="A54"/>
    </sheetView>
  </sheetViews>
  <sheetFormatPr defaultRowHeight="16.5"/>
  <cols>
    <col min="1" max="1" width="34.5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80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81</v>
      </c>
    </row>
    <row r="12" spans="1:6">
      <c r="A12" t="s">
        <v>23</v>
      </c>
      <c r="B12" t="s">
        <v>21</v>
      </c>
      <c r="C12" t="s">
        <v>82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2</v>
      </c>
      <c r="C15">
        <v>88.084999999999994</v>
      </c>
      <c r="D15">
        <v>44.042999999999999</v>
      </c>
      <c r="E15">
        <v>7.3200000000000001E-2</v>
      </c>
      <c r="F15">
        <v>0.93</v>
      </c>
    </row>
    <row r="16" spans="1:6">
      <c r="A16" t="s">
        <v>33</v>
      </c>
      <c r="B16">
        <v>1</v>
      </c>
      <c r="C16">
        <v>58.04</v>
      </c>
      <c r="D16">
        <v>58.04</v>
      </c>
      <c r="E16">
        <v>9.6500000000000002E-2</v>
      </c>
      <c r="F16">
        <v>0.75800000000000001</v>
      </c>
    </row>
    <row r="17" spans="1:6">
      <c r="A17" t="s">
        <v>34</v>
      </c>
      <c r="B17">
        <v>2</v>
      </c>
      <c r="C17">
        <v>28.869</v>
      </c>
      <c r="D17">
        <v>14.435</v>
      </c>
      <c r="E17">
        <v>2.4E-2</v>
      </c>
      <c r="F17">
        <v>0.97599999999999998</v>
      </c>
    </row>
    <row r="18" spans="1:6">
      <c r="A18" t="s">
        <v>35</v>
      </c>
      <c r="B18">
        <v>32</v>
      </c>
      <c r="C18">
        <v>19244.616999999998</v>
      </c>
      <c r="D18">
        <v>601.39400000000001</v>
      </c>
    </row>
    <row r="19" spans="1:6">
      <c r="A19" t="s">
        <v>36</v>
      </c>
      <c r="B19">
        <v>37</v>
      </c>
      <c r="C19">
        <v>19419.579000000002</v>
      </c>
      <c r="D19">
        <v>524.85299999999995</v>
      </c>
    </row>
    <row r="22" spans="1:6">
      <c r="A22" t="s">
        <v>83</v>
      </c>
    </row>
    <row r="24" spans="1:6">
      <c r="A24" t="s">
        <v>84</v>
      </c>
    </row>
    <row r="26" spans="1:6">
      <c r="A26" t="s">
        <v>85</v>
      </c>
    </row>
    <row r="28" spans="1:6">
      <c r="A28" t="s">
        <v>86</v>
      </c>
    </row>
    <row r="29" spans="1:6">
      <c r="A29" t="s">
        <v>87</v>
      </c>
    </row>
    <row r="30" spans="1:6">
      <c r="A30" t="s">
        <v>88</v>
      </c>
    </row>
    <row r="32" spans="1:6">
      <c r="A32" t="s">
        <v>42</v>
      </c>
    </row>
    <row r="33" spans="1:3">
      <c r="A33" t="s">
        <v>43</v>
      </c>
      <c r="B33" t="s">
        <v>44</v>
      </c>
      <c r="C33" t="s">
        <v>45</v>
      </c>
    </row>
    <row r="34" spans="1:3">
      <c r="A34" t="s">
        <v>49</v>
      </c>
      <c r="B34">
        <v>96.816999999999993</v>
      </c>
      <c r="C34">
        <v>7.4249999999999998</v>
      </c>
    </row>
    <row r="35" spans="1:3">
      <c r="A35" t="s">
        <v>50</v>
      </c>
      <c r="B35">
        <v>98.921000000000006</v>
      </c>
      <c r="C35">
        <v>6.1790000000000003</v>
      </c>
    </row>
    <row r="36" spans="1:3">
      <c r="A36" t="s">
        <v>51</v>
      </c>
      <c r="B36">
        <v>100.833</v>
      </c>
      <c r="C36">
        <v>7.4249999999999998</v>
      </c>
    </row>
    <row r="39" spans="1:3">
      <c r="A39" t="s">
        <v>48</v>
      </c>
    </row>
    <row r="40" spans="1:3">
      <c r="A40" t="s">
        <v>43</v>
      </c>
      <c r="B40" t="s">
        <v>44</v>
      </c>
      <c r="C40" t="s">
        <v>45</v>
      </c>
    </row>
    <row r="41" spans="1:3">
      <c r="A41" t="s">
        <v>46</v>
      </c>
      <c r="B41">
        <v>97.594999999999999</v>
      </c>
      <c r="C41">
        <v>5.641</v>
      </c>
    </row>
    <row r="42" spans="1:3">
      <c r="A42" t="s">
        <v>89</v>
      </c>
      <c r="B42">
        <v>100.119</v>
      </c>
      <c r="C42">
        <v>5.8440000000000003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90</v>
      </c>
      <c r="B47">
        <v>96.832999999999998</v>
      </c>
      <c r="C47">
        <v>10.012</v>
      </c>
    </row>
    <row r="48" spans="1:3">
      <c r="A48" t="s">
        <v>91</v>
      </c>
      <c r="B48">
        <v>96.8</v>
      </c>
      <c r="C48">
        <v>10.967000000000001</v>
      </c>
    </row>
    <row r="49" spans="1:3">
      <c r="A49" t="s">
        <v>92</v>
      </c>
      <c r="B49">
        <v>97.286000000000001</v>
      </c>
      <c r="C49">
        <v>9.2690000000000001</v>
      </c>
    </row>
    <row r="50" spans="1:3">
      <c r="A50" t="s">
        <v>93</v>
      </c>
      <c r="B50">
        <v>100.556</v>
      </c>
      <c r="C50">
        <v>8.1739999999999995</v>
      </c>
    </row>
    <row r="51" spans="1:3">
      <c r="A51" t="s">
        <v>94</v>
      </c>
      <c r="B51">
        <v>98.667000000000002</v>
      </c>
      <c r="C51">
        <v>10.012</v>
      </c>
    </row>
    <row r="52" spans="1:3">
      <c r="A52" t="s">
        <v>95</v>
      </c>
      <c r="B52">
        <v>103</v>
      </c>
      <c r="C52">
        <v>10.967000000000001</v>
      </c>
    </row>
    <row r="54" spans="1:3">
      <c r="A54" t="s">
        <v>145</v>
      </c>
    </row>
    <row r="55" spans="1:3">
      <c r="A55" t="s">
        <v>78</v>
      </c>
    </row>
    <row r="56" spans="1:3">
      <c r="A56" t="s">
        <v>79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opLeftCell="A46" workbookViewId="0">
      <selection activeCell="A71" sqref="A71"/>
    </sheetView>
  </sheetViews>
  <sheetFormatPr defaultRowHeight="16.5"/>
  <cols>
    <col min="1" max="1" width="34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96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97</v>
      </c>
    </row>
    <row r="12" spans="1:6">
      <c r="A12" t="s">
        <v>23</v>
      </c>
      <c r="B12" t="s">
        <v>21</v>
      </c>
      <c r="C12" t="s">
        <v>98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1</v>
      </c>
      <c r="C15">
        <v>8.9800000000000005E-2</v>
      </c>
      <c r="D15">
        <v>8.9800000000000005E-2</v>
      </c>
      <c r="E15">
        <v>148.31899999999999</v>
      </c>
      <c r="F15" t="s">
        <v>32</v>
      </c>
    </row>
    <row r="16" spans="1:6">
      <c r="A16" t="s">
        <v>33</v>
      </c>
      <c r="B16">
        <v>2</v>
      </c>
      <c r="C16">
        <v>1.01E-2</v>
      </c>
      <c r="D16">
        <v>5.0499999999999998E-3</v>
      </c>
      <c r="E16">
        <v>8.3320000000000007</v>
      </c>
      <c r="F16">
        <v>1E-3</v>
      </c>
    </row>
    <row r="17" spans="1:6">
      <c r="A17" t="s">
        <v>34</v>
      </c>
      <c r="B17">
        <v>2</v>
      </c>
      <c r="C17">
        <v>3.2200000000000002E-3</v>
      </c>
      <c r="D17">
        <v>1.6100000000000001E-3</v>
      </c>
      <c r="E17">
        <v>2.661</v>
      </c>
      <c r="F17">
        <v>8.6999999999999994E-2</v>
      </c>
    </row>
    <row r="18" spans="1:6">
      <c r="A18" t="s">
        <v>35</v>
      </c>
      <c r="B18">
        <v>29</v>
      </c>
      <c r="C18">
        <v>1.7600000000000001E-2</v>
      </c>
      <c r="D18">
        <v>6.0599999999999998E-4</v>
      </c>
    </row>
    <row r="19" spans="1:6">
      <c r="A19" t="s">
        <v>36</v>
      </c>
      <c r="B19">
        <v>34</v>
      </c>
      <c r="C19">
        <v>0.128</v>
      </c>
      <c r="D19">
        <v>3.7699999999999999E-3</v>
      </c>
    </row>
    <row r="22" spans="1:6">
      <c r="A22" t="s">
        <v>99</v>
      </c>
    </row>
    <row r="24" spans="1:6">
      <c r="A24" t="s">
        <v>100</v>
      </c>
    </row>
    <row r="26" spans="1:6">
      <c r="A26" t="s">
        <v>101</v>
      </c>
    </row>
    <row r="28" spans="1:6">
      <c r="A28" t="s">
        <v>39</v>
      </c>
    </row>
    <row r="29" spans="1:6">
      <c r="A29" t="s">
        <v>102</v>
      </c>
    </row>
    <row r="30" spans="1:6">
      <c r="A30" t="s">
        <v>103</v>
      </c>
    </row>
    <row r="32" spans="1:6">
      <c r="A32" t="s">
        <v>42</v>
      </c>
    </row>
    <row r="33" spans="1:3">
      <c r="A33" t="s">
        <v>43</v>
      </c>
      <c r="B33" t="s">
        <v>44</v>
      </c>
      <c r="C33" t="s">
        <v>45</v>
      </c>
    </row>
    <row r="34" spans="1:3">
      <c r="A34" t="s">
        <v>46</v>
      </c>
      <c r="B34">
        <v>0.95099999999999996</v>
      </c>
      <c r="C34">
        <v>5.9899999999999997E-3</v>
      </c>
    </row>
    <row r="35" spans="1:3">
      <c r="A35" t="s">
        <v>47</v>
      </c>
      <c r="B35">
        <v>0.84899999999999998</v>
      </c>
      <c r="C35">
        <v>5.8599999999999998E-3</v>
      </c>
    </row>
    <row r="38" spans="1:3">
      <c r="A38" t="s">
        <v>48</v>
      </c>
    </row>
    <row r="39" spans="1:3">
      <c r="A39" t="s">
        <v>43</v>
      </c>
      <c r="B39" t="s">
        <v>44</v>
      </c>
      <c r="C39" t="s">
        <v>45</v>
      </c>
    </row>
    <row r="40" spans="1:3">
      <c r="A40" t="s">
        <v>49</v>
      </c>
      <c r="B40">
        <v>0.91300000000000003</v>
      </c>
      <c r="C40">
        <v>7.7799999999999996E-3</v>
      </c>
    </row>
    <row r="41" spans="1:3">
      <c r="A41" t="s">
        <v>50</v>
      </c>
      <c r="B41">
        <v>0.91</v>
      </c>
      <c r="C41">
        <v>7.1000000000000004E-3</v>
      </c>
    </row>
    <row r="42" spans="1:3">
      <c r="A42" t="s">
        <v>51</v>
      </c>
      <c r="B42">
        <v>0.876</v>
      </c>
      <c r="C42">
        <v>6.8500000000000002E-3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53</v>
      </c>
      <c r="B47">
        <v>0.95399999999999996</v>
      </c>
      <c r="C47">
        <v>1.0999999999999999E-2</v>
      </c>
    </row>
    <row r="48" spans="1:3">
      <c r="A48" t="s">
        <v>54</v>
      </c>
      <c r="B48">
        <v>0.95799999999999996</v>
      </c>
      <c r="C48">
        <v>0.01</v>
      </c>
    </row>
    <row r="49" spans="1:5">
      <c r="A49" t="s">
        <v>55</v>
      </c>
      <c r="B49">
        <v>0.94</v>
      </c>
      <c r="C49">
        <v>0.01</v>
      </c>
    </row>
    <row r="50" spans="1:5">
      <c r="A50" t="s">
        <v>56</v>
      </c>
      <c r="B50">
        <v>0.872</v>
      </c>
      <c r="C50">
        <v>1.0999999999999999E-2</v>
      </c>
    </row>
    <row r="51" spans="1:5">
      <c r="A51" t="s">
        <v>57</v>
      </c>
      <c r="B51">
        <v>0.86099999999999999</v>
      </c>
      <c r="C51">
        <v>0.01</v>
      </c>
    </row>
    <row r="52" spans="1:5">
      <c r="A52" t="s">
        <v>58</v>
      </c>
      <c r="B52">
        <v>0.81200000000000006</v>
      </c>
      <c r="C52">
        <v>9.2999999999999992E-3</v>
      </c>
    </row>
    <row r="56" spans="1:5">
      <c r="A56" t="s">
        <v>59</v>
      </c>
    </row>
    <row r="57" spans="1:5">
      <c r="A57" t="s">
        <v>60</v>
      </c>
    </row>
    <row r="59" spans="1:5">
      <c r="A59" t="s">
        <v>104</v>
      </c>
    </row>
    <row r="60" spans="1:5">
      <c r="A60" t="s">
        <v>62</v>
      </c>
      <c r="B60" t="s">
        <v>63</v>
      </c>
      <c r="C60" t="s">
        <v>64</v>
      </c>
      <c r="D60" t="s">
        <v>65</v>
      </c>
      <c r="E60" t="s">
        <v>66</v>
      </c>
    </row>
    <row r="61" spans="1:5">
      <c r="A61" t="s">
        <v>75</v>
      </c>
      <c r="B61">
        <v>0.10199999999999999</v>
      </c>
      <c r="C61">
        <v>12.179</v>
      </c>
      <c r="D61" t="s">
        <v>32</v>
      </c>
      <c r="E61" t="s">
        <v>72</v>
      </c>
    </row>
    <row r="64" spans="1:5">
      <c r="A64" t="s">
        <v>105</v>
      </c>
    </row>
    <row r="65" spans="1:5">
      <c r="A65" t="s">
        <v>62</v>
      </c>
      <c r="B65" t="s">
        <v>63</v>
      </c>
      <c r="C65" t="s">
        <v>64</v>
      </c>
      <c r="D65" t="s">
        <v>65</v>
      </c>
      <c r="E65" t="s">
        <v>66</v>
      </c>
    </row>
    <row r="66" spans="1:5">
      <c r="A66" t="s">
        <v>70</v>
      </c>
      <c r="B66">
        <v>3.6999999999999998E-2</v>
      </c>
      <c r="C66">
        <v>3.5670000000000002</v>
      </c>
      <c r="D66">
        <v>4.0000000000000001E-3</v>
      </c>
      <c r="E66" t="s">
        <v>72</v>
      </c>
    </row>
    <row r="67" spans="1:5">
      <c r="A67" t="s">
        <v>67</v>
      </c>
      <c r="B67">
        <v>3.3500000000000002E-2</v>
      </c>
      <c r="C67">
        <v>3.399</v>
      </c>
      <c r="D67">
        <v>4.0000000000000001E-3</v>
      </c>
      <c r="E67" t="s">
        <v>72</v>
      </c>
    </row>
    <row r="68" spans="1:5">
      <c r="A68" t="s">
        <v>73</v>
      </c>
      <c r="B68">
        <v>3.4399999999999999E-3</v>
      </c>
      <c r="C68">
        <v>0.32600000000000001</v>
      </c>
      <c r="D68">
        <v>0.747</v>
      </c>
      <c r="E68" t="s">
        <v>68</v>
      </c>
    </row>
    <row r="71" spans="1:5">
      <c r="A71" t="s">
        <v>145</v>
      </c>
    </row>
    <row r="72" spans="1:5">
      <c r="A72" t="s">
        <v>78</v>
      </c>
    </row>
    <row r="73" spans="1:5">
      <c r="A73" t="s">
        <v>133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19" workbookViewId="0">
      <selection activeCell="A55" sqref="A55"/>
    </sheetView>
  </sheetViews>
  <sheetFormatPr defaultRowHeight="16.5"/>
  <cols>
    <col min="1" max="1" width="30.625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06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107</v>
      </c>
    </row>
    <row r="12" spans="1:6">
      <c r="A12" t="s">
        <v>23</v>
      </c>
      <c r="B12" t="s">
        <v>21</v>
      </c>
      <c r="C12" t="s">
        <v>108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2</v>
      </c>
      <c r="C15">
        <v>3202.8670000000002</v>
      </c>
      <c r="D15">
        <v>1601.433</v>
      </c>
      <c r="E15">
        <v>2.6309999999999998</v>
      </c>
      <c r="F15">
        <v>8.8999999999999996E-2</v>
      </c>
    </row>
    <row r="16" spans="1:6">
      <c r="A16" t="s">
        <v>33</v>
      </c>
      <c r="B16">
        <v>1</v>
      </c>
      <c r="C16">
        <v>307.56900000000002</v>
      </c>
      <c r="D16">
        <v>307.56900000000002</v>
      </c>
      <c r="E16">
        <v>0.505</v>
      </c>
      <c r="F16">
        <v>0.48299999999999998</v>
      </c>
    </row>
    <row r="17" spans="1:6">
      <c r="A17" t="s">
        <v>34</v>
      </c>
      <c r="B17">
        <v>2</v>
      </c>
      <c r="C17">
        <v>117.89700000000001</v>
      </c>
      <c r="D17">
        <v>58.948999999999998</v>
      </c>
      <c r="E17">
        <v>9.6799999999999997E-2</v>
      </c>
      <c r="F17">
        <v>0.90800000000000003</v>
      </c>
    </row>
    <row r="18" spans="1:6">
      <c r="A18" t="s">
        <v>35</v>
      </c>
      <c r="B18">
        <v>29</v>
      </c>
      <c r="C18">
        <v>17652.223999999998</v>
      </c>
      <c r="D18">
        <v>608.697</v>
      </c>
    </row>
    <row r="19" spans="1:6">
      <c r="A19" t="s">
        <v>36</v>
      </c>
      <c r="B19">
        <v>34</v>
      </c>
      <c r="C19">
        <v>21424.971000000001</v>
      </c>
      <c r="D19">
        <v>630.14599999999996</v>
      </c>
    </row>
    <row r="22" spans="1:6">
      <c r="A22" t="s">
        <v>109</v>
      </c>
    </row>
    <row r="24" spans="1:6">
      <c r="A24" t="s">
        <v>110</v>
      </c>
    </row>
    <row r="26" spans="1:6">
      <c r="A26" t="s">
        <v>111</v>
      </c>
    </row>
    <row r="28" spans="1:6">
      <c r="A28" t="s">
        <v>112</v>
      </c>
    </row>
    <row r="29" spans="1:6">
      <c r="A29" t="s">
        <v>87</v>
      </c>
    </row>
    <row r="30" spans="1:6">
      <c r="A30" t="s">
        <v>88</v>
      </c>
    </row>
    <row r="32" spans="1:6">
      <c r="A32" t="s">
        <v>42</v>
      </c>
    </row>
    <row r="33" spans="1:3">
      <c r="A33" t="s">
        <v>43</v>
      </c>
      <c r="B33" t="s">
        <v>44</v>
      </c>
      <c r="C33" t="s">
        <v>45</v>
      </c>
    </row>
    <row r="34" spans="1:3">
      <c r="A34" t="s">
        <v>49</v>
      </c>
      <c r="B34">
        <v>86.7</v>
      </c>
      <c r="C34">
        <v>7.8019999999999996</v>
      </c>
    </row>
    <row r="35" spans="1:3">
      <c r="A35" t="s">
        <v>50</v>
      </c>
      <c r="B35">
        <v>96.332999999999998</v>
      </c>
      <c r="C35">
        <v>7.1219999999999999</v>
      </c>
    </row>
    <row r="36" spans="1:3">
      <c r="A36" t="s">
        <v>51</v>
      </c>
      <c r="B36">
        <v>110.155</v>
      </c>
      <c r="C36">
        <v>6.8630000000000004</v>
      </c>
    </row>
    <row r="39" spans="1:3">
      <c r="A39" t="s">
        <v>48</v>
      </c>
    </row>
    <row r="40" spans="1:3">
      <c r="A40" t="s">
        <v>43</v>
      </c>
      <c r="B40" t="s">
        <v>44</v>
      </c>
      <c r="C40" t="s">
        <v>45</v>
      </c>
    </row>
    <row r="41" spans="1:3">
      <c r="A41" t="s">
        <v>46</v>
      </c>
      <c r="B41">
        <v>94.744</v>
      </c>
      <c r="C41">
        <v>6.0060000000000002</v>
      </c>
    </row>
    <row r="42" spans="1:3">
      <c r="A42" t="s">
        <v>47</v>
      </c>
      <c r="B42">
        <v>100.714</v>
      </c>
      <c r="C42">
        <v>5.87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90</v>
      </c>
      <c r="B47">
        <v>86.4</v>
      </c>
      <c r="C47">
        <v>11.034000000000001</v>
      </c>
    </row>
    <row r="48" spans="1:3">
      <c r="A48" t="s">
        <v>113</v>
      </c>
      <c r="B48">
        <v>87</v>
      </c>
      <c r="C48">
        <v>11.034000000000001</v>
      </c>
    </row>
    <row r="49" spans="1:3">
      <c r="A49" t="s">
        <v>92</v>
      </c>
      <c r="B49">
        <v>91.667000000000002</v>
      </c>
      <c r="C49">
        <v>10.071999999999999</v>
      </c>
    </row>
    <row r="50" spans="1:3">
      <c r="A50" t="s">
        <v>114</v>
      </c>
      <c r="B50">
        <v>101</v>
      </c>
      <c r="C50">
        <v>10.071999999999999</v>
      </c>
    </row>
    <row r="51" spans="1:3">
      <c r="A51" t="s">
        <v>94</v>
      </c>
      <c r="B51">
        <v>106.167</v>
      </c>
      <c r="C51">
        <v>10.071999999999999</v>
      </c>
    </row>
    <row r="52" spans="1:3">
      <c r="A52" t="s">
        <v>115</v>
      </c>
      <c r="B52">
        <v>114.143</v>
      </c>
      <c r="C52">
        <v>9.3249999999999993</v>
      </c>
    </row>
    <row r="55" spans="1:3">
      <c r="A55" t="s">
        <v>145</v>
      </c>
    </row>
    <row r="56" spans="1:3">
      <c r="A56" t="s">
        <v>78</v>
      </c>
    </row>
    <row r="57" spans="1:3">
      <c r="A57" t="s">
        <v>133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22" workbookViewId="0">
      <selection activeCell="A55" sqref="A55"/>
    </sheetView>
  </sheetViews>
  <sheetFormatPr defaultRowHeight="16.5"/>
  <cols>
    <col min="1" max="1" width="34.75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16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117</v>
      </c>
    </row>
    <row r="12" spans="1:6">
      <c r="A12" t="s">
        <v>23</v>
      </c>
      <c r="B12" t="s">
        <v>21</v>
      </c>
      <c r="C12" t="s">
        <v>118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1</v>
      </c>
      <c r="C15">
        <v>2.0699999999999999E-4</v>
      </c>
      <c r="D15">
        <v>2.0699999999999999E-4</v>
      </c>
      <c r="E15">
        <v>2.984</v>
      </c>
      <c r="F15">
        <v>9.6000000000000002E-2</v>
      </c>
    </row>
    <row r="16" spans="1:6">
      <c r="A16" t="s">
        <v>33</v>
      </c>
      <c r="B16">
        <v>2</v>
      </c>
      <c r="C16">
        <v>1.45E-4</v>
      </c>
      <c r="D16">
        <v>7.2299999999999996E-5</v>
      </c>
      <c r="E16">
        <v>1.0429999999999999</v>
      </c>
      <c r="F16">
        <v>0.36699999999999999</v>
      </c>
    </row>
    <row r="17" spans="1:6">
      <c r="A17" t="s">
        <v>34</v>
      </c>
      <c r="B17">
        <v>2</v>
      </c>
      <c r="C17">
        <v>3.8600000000000003E-5</v>
      </c>
      <c r="D17">
        <v>1.9300000000000002E-5</v>
      </c>
      <c r="E17">
        <v>0.27900000000000003</v>
      </c>
      <c r="F17">
        <v>0.75900000000000001</v>
      </c>
    </row>
    <row r="18" spans="1:6">
      <c r="A18" t="s">
        <v>35</v>
      </c>
      <c r="B18">
        <v>26</v>
      </c>
      <c r="C18">
        <v>1.8E-3</v>
      </c>
      <c r="D18">
        <v>6.9300000000000004E-5</v>
      </c>
    </row>
    <row r="19" spans="1:6">
      <c r="A19" t="s">
        <v>36</v>
      </c>
      <c r="B19">
        <v>31</v>
      </c>
      <c r="C19">
        <v>2.2000000000000001E-3</v>
      </c>
      <c r="D19">
        <v>7.08E-5</v>
      </c>
    </row>
    <row r="22" spans="1:6">
      <c r="A22" t="s">
        <v>119</v>
      </c>
    </row>
    <row r="24" spans="1:6">
      <c r="A24" t="s">
        <v>120</v>
      </c>
    </row>
    <row r="26" spans="1:6">
      <c r="A26" t="s">
        <v>121</v>
      </c>
    </row>
    <row r="28" spans="1:6">
      <c r="A28" t="s">
        <v>122</v>
      </c>
    </row>
    <row r="29" spans="1:6">
      <c r="A29" t="s">
        <v>123</v>
      </c>
    </row>
    <row r="30" spans="1:6">
      <c r="A30" t="s">
        <v>88</v>
      </c>
    </row>
    <row r="32" spans="1:6">
      <c r="A32" t="s">
        <v>42</v>
      </c>
    </row>
    <row r="33" spans="1:3">
      <c r="A33" t="s">
        <v>43</v>
      </c>
      <c r="B33" t="s">
        <v>44</v>
      </c>
    </row>
    <row r="34" spans="1:3">
      <c r="A34" t="s">
        <v>46</v>
      </c>
      <c r="B34">
        <v>0.98399999999999999</v>
      </c>
    </row>
    <row r="35" spans="1:3">
      <c r="A35" t="s">
        <v>47</v>
      </c>
      <c r="B35">
        <v>0.97899999999999998</v>
      </c>
    </row>
    <row r="36" spans="1:3">
      <c r="A36" t="s">
        <v>124</v>
      </c>
    </row>
    <row r="38" spans="1:3">
      <c r="A38" t="s">
        <v>48</v>
      </c>
    </row>
    <row r="39" spans="1:3">
      <c r="A39" t="s">
        <v>43</v>
      </c>
      <c r="B39" t="s">
        <v>44</v>
      </c>
      <c r="C39" t="s">
        <v>45</v>
      </c>
    </row>
    <row r="40" spans="1:3">
      <c r="A40" t="s">
        <v>49</v>
      </c>
      <c r="B40">
        <v>0.97899999999999998</v>
      </c>
      <c r="C40">
        <v>2.5200000000000001E-3</v>
      </c>
    </row>
    <row r="41" spans="1:3">
      <c r="A41" t="s">
        <v>50</v>
      </c>
      <c r="B41">
        <v>0.98099999999999998</v>
      </c>
      <c r="C41">
        <v>2.5200000000000001E-3</v>
      </c>
    </row>
    <row r="42" spans="1:3">
      <c r="A42" t="s">
        <v>51</v>
      </c>
      <c r="B42">
        <v>0.98399999999999999</v>
      </c>
      <c r="C42">
        <v>2.63E-3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53</v>
      </c>
      <c r="B47">
        <v>0.98</v>
      </c>
      <c r="C47">
        <v>3.7200000000000002E-3</v>
      </c>
    </row>
    <row r="48" spans="1:3">
      <c r="A48" t="s">
        <v>54</v>
      </c>
      <c r="B48">
        <v>0.98399999999999999</v>
      </c>
      <c r="C48">
        <v>3.3999999999999998E-3</v>
      </c>
    </row>
    <row r="49" spans="1:3">
      <c r="A49" t="s">
        <v>55</v>
      </c>
      <c r="B49">
        <v>0.98699999999999999</v>
      </c>
      <c r="C49">
        <v>3.7200000000000002E-3</v>
      </c>
    </row>
    <row r="50" spans="1:3">
      <c r="A50" t="s">
        <v>56</v>
      </c>
      <c r="B50">
        <v>0.97799999999999998</v>
      </c>
      <c r="C50">
        <v>3.3999999999999998E-3</v>
      </c>
    </row>
    <row r="51" spans="1:3">
      <c r="A51" t="s">
        <v>57</v>
      </c>
      <c r="B51">
        <v>0.97799999999999998</v>
      </c>
      <c r="C51">
        <v>3.7200000000000002E-3</v>
      </c>
    </row>
    <row r="52" spans="1:3">
      <c r="A52" t="s">
        <v>58</v>
      </c>
      <c r="B52">
        <v>0.98</v>
      </c>
      <c r="C52">
        <v>3.7200000000000002E-3</v>
      </c>
    </row>
    <row r="55" spans="1:3">
      <c r="A55" t="s">
        <v>145</v>
      </c>
    </row>
    <row r="56" spans="1:3">
      <c r="A56" t="s">
        <v>78</v>
      </c>
    </row>
    <row r="57" spans="1:3">
      <c r="A57" t="s">
        <v>132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31" workbookViewId="0">
      <selection activeCell="A55" sqref="A55"/>
    </sheetView>
  </sheetViews>
  <sheetFormatPr defaultRowHeight="16.5"/>
  <cols>
    <col min="1" max="1" width="33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25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126</v>
      </c>
    </row>
    <row r="12" spans="1:6">
      <c r="A12" t="s">
        <v>23</v>
      </c>
      <c r="B12" t="s">
        <v>21</v>
      </c>
      <c r="C12" t="s">
        <v>127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2</v>
      </c>
      <c r="C15">
        <v>875.06600000000003</v>
      </c>
      <c r="D15">
        <v>437.53300000000002</v>
      </c>
      <c r="E15">
        <v>0.59599999999999997</v>
      </c>
      <c r="F15">
        <v>0.55800000000000005</v>
      </c>
    </row>
    <row r="16" spans="1:6">
      <c r="A16" t="s">
        <v>33</v>
      </c>
      <c r="B16">
        <v>1</v>
      </c>
      <c r="C16">
        <v>183.81299999999999</v>
      </c>
      <c r="D16">
        <v>183.81299999999999</v>
      </c>
      <c r="E16">
        <v>0.25</v>
      </c>
      <c r="F16">
        <v>0.621</v>
      </c>
    </row>
    <row r="17" spans="1:6">
      <c r="A17" t="s">
        <v>34</v>
      </c>
      <c r="B17">
        <v>2</v>
      </c>
      <c r="C17">
        <v>381.51100000000002</v>
      </c>
      <c r="D17">
        <v>190.756</v>
      </c>
      <c r="E17">
        <v>0.26</v>
      </c>
      <c r="F17">
        <v>0.77300000000000002</v>
      </c>
    </row>
    <row r="18" spans="1:6">
      <c r="A18" t="s">
        <v>35</v>
      </c>
      <c r="B18">
        <v>26</v>
      </c>
      <c r="C18">
        <v>19088.967000000001</v>
      </c>
      <c r="D18">
        <v>734.19100000000003</v>
      </c>
    </row>
    <row r="19" spans="1:6">
      <c r="A19" t="s">
        <v>36</v>
      </c>
      <c r="B19">
        <v>31</v>
      </c>
      <c r="C19">
        <v>20565.469000000001</v>
      </c>
      <c r="D19">
        <v>663.40200000000004</v>
      </c>
    </row>
    <row r="22" spans="1:6">
      <c r="A22" t="s">
        <v>128</v>
      </c>
    </row>
    <row r="24" spans="1:6">
      <c r="A24" t="s">
        <v>129</v>
      </c>
    </row>
    <row r="26" spans="1:6">
      <c r="A26" t="s">
        <v>130</v>
      </c>
    </row>
    <row r="28" spans="1:6">
      <c r="A28" t="s">
        <v>86</v>
      </c>
    </row>
    <row r="29" spans="1:6">
      <c r="A29" t="s">
        <v>87</v>
      </c>
    </row>
    <row r="30" spans="1:6">
      <c r="A30" t="s">
        <v>88</v>
      </c>
    </row>
    <row r="32" spans="1:6">
      <c r="A32" t="s">
        <v>42</v>
      </c>
    </row>
    <row r="33" spans="1:3">
      <c r="A33" t="s">
        <v>43</v>
      </c>
      <c r="B33" t="s">
        <v>44</v>
      </c>
      <c r="C33" t="s">
        <v>45</v>
      </c>
    </row>
    <row r="34" spans="1:3">
      <c r="A34" t="s">
        <v>49</v>
      </c>
      <c r="B34">
        <v>102.717</v>
      </c>
      <c r="C34">
        <v>8.2040000000000006</v>
      </c>
    </row>
    <row r="35" spans="1:3">
      <c r="A35" t="s">
        <v>50</v>
      </c>
      <c r="B35">
        <v>101.93300000000001</v>
      </c>
      <c r="C35">
        <v>8.2040000000000006</v>
      </c>
    </row>
    <row r="36" spans="1:3">
      <c r="A36" t="s">
        <v>51</v>
      </c>
      <c r="B36">
        <v>113.6</v>
      </c>
      <c r="C36">
        <v>8.5679999999999996</v>
      </c>
    </row>
    <row r="39" spans="1:3">
      <c r="A39" t="s">
        <v>48</v>
      </c>
    </row>
    <row r="40" spans="1:3">
      <c r="A40" t="s">
        <v>43</v>
      </c>
      <c r="B40" t="s">
        <v>44</v>
      </c>
    </row>
    <row r="41" spans="1:3">
      <c r="A41" t="s">
        <v>46</v>
      </c>
      <c r="B41">
        <v>108.489</v>
      </c>
    </row>
    <row r="42" spans="1:3">
      <c r="A42" t="s">
        <v>47</v>
      </c>
      <c r="B42">
        <v>103.678</v>
      </c>
    </row>
    <row r="43" spans="1:3">
      <c r="A43" t="s">
        <v>131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90</v>
      </c>
      <c r="B47">
        <v>108.6</v>
      </c>
      <c r="C47">
        <v>12.118</v>
      </c>
    </row>
    <row r="48" spans="1:3">
      <c r="A48" t="s">
        <v>113</v>
      </c>
      <c r="B48">
        <v>96.832999999999998</v>
      </c>
      <c r="C48">
        <v>11.061999999999999</v>
      </c>
    </row>
    <row r="49" spans="1:3">
      <c r="A49" t="s">
        <v>92</v>
      </c>
      <c r="B49">
        <v>105.667</v>
      </c>
      <c r="C49">
        <v>11.061999999999999</v>
      </c>
    </row>
    <row r="50" spans="1:3">
      <c r="A50" t="s">
        <v>114</v>
      </c>
      <c r="B50">
        <v>98.2</v>
      </c>
      <c r="C50">
        <v>12.118</v>
      </c>
    </row>
    <row r="51" spans="1:3">
      <c r="A51" t="s">
        <v>94</v>
      </c>
      <c r="B51">
        <v>111.2</v>
      </c>
      <c r="C51">
        <v>12.118</v>
      </c>
    </row>
    <row r="52" spans="1:3">
      <c r="A52" t="s">
        <v>115</v>
      </c>
      <c r="B52">
        <v>116</v>
      </c>
      <c r="C52">
        <v>12.118</v>
      </c>
    </row>
    <row r="55" spans="1:3">
      <c r="A55" t="s">
        <v>145</v>
      </c>
    </row>
    <row r="56" spans="1:3">
      <c r="A56" t="s">
        <v>78</v>
      </c>
    </row>
    <row r="57" spans="1:3">
      <c r="A57" t="s">
        <v>132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opLeftCell="A64" workbookViewId="0">
      <selection activeCell="A86" sqref="A86"/>
    </sheetView>
  </sheetViews>
  <sheetFormatPr defaultRowHeight="16.5"/>
  <cols>
    <col min="1" max="1" width="33.375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34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135</v>
      </c>
    </row>
    <row r="12" spans="1:6">
      <c r="A12" t="s">
        <v>23</v>
      </c>
      <c r="B12" t="s">
        <v>21</v>
      </c>
      <c r="C12" t="s">
        <v>136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1</v>
      </c>
      <c r="C15">
        <v>0.105</v>
      </c>
      <c r="D15">
        <v>0.105</v>
      </c>
      <c r="E15">
        <v>305.904</v>
      </c>
      <c r="F15" t="s">
        <v>32</v>
      </c>
    </row>
    <row r="16" spans="1:6">
      <c r="A16" t="s">
        <v>33</v>
      </c>
      <c r="B16">
        <v>2</v>
      </c>
      <c r="C16">
        <v>2.1999999999999999E-2</v>
      </c>
      <c r="D16">
        <v>1.0999999999999999E-2</v>
      </c>
      <c r="E16">
        <v>32.152000000000001</v>
      </c>
      <c r="F16" t="s">
        <v>32</v>
      </c>
    </row>
    <row r="17" spans="1:6">
      <c r="A17" t="s">
        <v>34</v>
      </c>
      <c r="B17">
        <v>2</v>
      </c>
      <c r="C17">
        <v>1.8200000000000001E-2</v>
      </c>
      <c r="D17">
        <v>9.0900000000000009E-3</v>
      </c>
      <c r="E17">
        <v>26.526</v>
      </c>
      <c r="F17" t="s">
        <v>32</v>
      </c>
    </row>
    <row r="18" spans="1:6">
      <c r="A18" t="s">
        <v>35</v>
      </c>
      <c r="B18">
        <v>25</v>
      </c>
      <c r="C18">
        <v>8.5699999999999995E-3</v>
      </c>
      <c r="D18">
        <v>3.4299999999999999E-4</v>
      </c>
    </row>
    <row r="19" spans="1:6">
      <c r="A19" t="s">
        <v>36</v>
      </c>
      <c r="B19">
        <v>30</v>
      </c>
      <c r="C19">
        <v>0.154</v>
      </c>
      <c r="D19">
        <v>5.1399999999999996E-3</v>
      </c>
    </row>
    <row r="22" spans="1:6">
      <c r="A22" t="s">
        <v>37</v>
      </c>
    </row>
    <row r="24" spans="1:6">
      <c r="A24" t="s">
        <v>38</v>
      </c>
    </row>
    <row r="26" spans="1:6">
      <c r="A26" t="s">
        <v>39</v>
      </c>
    </row>
    <row r="27" spans="1:6">
      <c r="A27" t="s">
        <v>40</v>
      </c>
    </row>
    <row r="28" spans="1:6">
      <c r="A28" t="s">
        <v>41</v>
      </c>
    </row>
    <row r="30" spans="1:6">
      <c r="A30" t="s">
        <v>42</v>
      </c>
    </row>
    <row r="31" spans="1:6">
      <c r="A31" t="s">
        <v>43</v>
      </c>
      <c r="B31" t="s">
        <v>44</v>
      </c>
      <c r="C31" t="s">
        <v>45</v>
      </c>
    </row>
    <row r="32" spans="1:6">
      <c r="A32" t="s">
        <v>46</v>
      </c>
      <c r="B32">
        <v>0.97</v>
      </c>
      <c r="C32">
        <v>4.64E-3</v>
      </c>
    </row>
    <row r="33" spans="1:3">
      <c r="A33" t="s">
        <v>47</v>
      </c>
      <c r="B33">
        <v>0.85299999999999998</v>
      </c>
      <c r="C33">
        <v>4.7800000000000004E-3</v>
      </c>
    </row>
    <row r="36" spans="1:3">
      <c r="A36" t="s">
        <v>48</v>
      </c>
    </row>
    <row r="37" spans="1:3">
      <c r="A37" t="s">
        <v>43</v>
      </c>
      <c r="B37" t="s">
        <v>44</v>
      </c>
      <c r="C37" t="s">
        <v>45</v>
      </c>
    </row>
    <row r="38" spans="1:3">
      <c r="A38" t="s">
        <v>49</v>
      </c>
      <c r="B38">
        <v>0.93700000000000006</v>
      </c>
      <c r="C38">
        <v>5.8500000000000002E-3</v>
      </c>
    </row>
    <row r="39" spans="1:3">
      <c r="A39" t="s">
        <v>50</v>
      </c>
      <c r="B39">
        <v>0.92300000000000004</v>
      </c>
      <c r="C39">
        <v>5.5999999999999999E-3</v>
      </c>
    </row>
    <row r="40" spans="1:3">
      <c r="A40" t="s">
        <v>51</v>
      </c>
      <c r="B40">
        <v>0.874</v>
      </c>
      <c r="C40">
        <v>5.8500000000000002E-3</v>
      </c>
    </row>
    <row r="43" spans="1:3">
      <c r="A43" t="s">
        <v>52</v>
      </c>
    </row>
    <row r="44" spans="1:3">
      <c r="A44" t="s">
        <v>43</v>
      </c>
      <c r="B44" t="s">
        <v>44</v>
      </c>
      <c r="C44" t="s">
        <v>45</v>
      </c>
    </row>
    <row r="45" spans="1:3">
      <c r="A45" t="s">
        <v>53</v>
      </c>
      <c r="B45">
        <v>0.97099999999999997</v>
      </c>
      <c r="C45">
        <v>8.2799999999999992E-3</v>
      </c>
    </row>
    <row r="46" spans="1:3">
      <c r="A46" t="s">
        <v>54</v>
      </c>
      <c r="B46">
        <v>0.97199999999999998</v>
      </c>
      <c r="C46">
        <v>7.5599999999999999E-3</v>
      </c>
    </row>
    <row r="47" spans="1:3">
      <c r="A47" t="s">
        <v>55</v>
      </c>
      <c r="B47">
        <v>0.96599999999999997</v>
      </c>
      <c r="C47">
        <v>8.2799999999999992E-3</v>
      </c>
    </row>
    <row r="48" spans="1:3">
      <c r="A48" t="s">
        <v>56</v>
      </c>
      <c r="B48">
        <v>0.90400000000000003</v>
      </c>
      <c r="C48">
        <v>8.2799999999999992E-3</v>
      </c>
    </row>
    <row r="49" spans="1:5">
      <c r="A49" t="s">
        <v>57</v>
      </c>
      <c r="B49">
        <v>0.874</v>
      </c>
      <c r="C49">
        <v>8.2799999999999992E-3</v>
      </c>
    </row>
    <row r="50" spans="1:5">
      <c r="A50" t="s">
        <v>58</v>
      </c>
      <c r="B50">
        <v>0.78200000000000003</v>
      </c>
      <c r="C50">
        <v>8.2799999999999992E-3</v>
      </c>
    </row>
    <row r="54" spans="1:5">
      <c r="A54" t="s">
        <v>59</v>
      </c>
    </row>
    <row r="55" spans="1:5">
      <c r="A55" t="s">
        <v>60</v>
      </c>
    </row>
    <row r="57" spans="1:5">
      <c r="A57" t="s">
        <v>61</v>
      </c>
    </row>
    <row r="58" spans="1:5">
      <c r="A58" t="s">
        <v>62</v>
      </c>
      <c r="B58" t="s">
        <v>63</v>
      </c>
      <c r="C58" t="s">
        <v>64</v>
      </c>
      <c r="D58" t="s">
        <v>65</v>
      </c>
      <c r="E58" t="s">
        <v>66</v>
      </c>
    </row>
    <row r="59" spans="1:5">
      <c r="A59" t="s">
        <v>67</v>
      </c>
      <c r="B59">
        <v>6.1500000000000001E-3</v>
      </c>
      <c r="C59">
        <v>0.54900000000000004</v>
      </c>
      <c r="D59">
        <v>0.93</v>
      </c>
      <c r="E59" t="s">
        <v>68</v>
      </c>
    </row>
    <row r="60" spans="1:5">
      <c r="A60" t="s">
        <v>70</v>
      </c>
      <c r="B60">
        <v>5.0600000000000003E-3</v>
      </c>
      <c r="C60">
        <v>0.432</v>
      </c>
      <c r="D60">
        <v>0.89100000000000001</v>
      </c>
      <c r="E60" t="s">
        <v>68</v>
      </c>
    </row>
    <row r="61" spans="1:5">
      <c r="A61" t="s">
        <v>69</v>
      </c>
      <c r="B61">
        <v>1.09E-3</v>
      </c>
      <c r="C61">
        <v>9.7199999999999995E-2</v>
      </c>
      <c r="D61">
        <v>0.92300000000000004</v>
      </c>
      <c r="E61" t="s">
        <v>68</v>
      </c>
    </row>
    <row r="64" spans="1:5">
      <c r="A64" t="s">
        <v>71</v>
      </c>
    </row>
    <row r="65" spans="1:5">
      <c r="A65" t="s">
        <v>62</v>
      </c>
      <c r="B65" t="s">
        <v>63</v>
      </c>
      <c r="C65" t="s">
        <v>64</v>
      </c>
      <c r="D65" t="s">
        <v>65</v>
      </c>
      <c r="E65" t="s">
        <v>66</v>
      </c>
    </row>
    <row r="66" spans="1:5">
      <c r="A66" t="s">
        <v>70</v>
      </c>
      <c r="B66">
        <v>0.121</v>
      </c>
      <c r="C66">
        <v>10.353</v>
      </c>
      <c r="D66" t="s">
        <v>32</v>
      </c>
      <c r="E66" t="s">
        <v>72</v>
      </c>
    </row>
    <row r="67" spans="1:5">
      <c r="A67" t="s">
        <v>67</v>
      </c>
      <c r="B67">
        <v>9.1499999999999998E-2</v>
      </c>
      <c r="C67">
        <v>7.8170000000000002</v>
      </c>
      <c r="D67" t="s">
        <v>32</v>
      </c>
      <c r="E67" t="s">
        <v>72</v>
      </c>
    </row>
    <row r="68" spans="1:5">
      <c r="A68" t="s">
        <v>73</v>
      </c>
      <c r="B68">
        <v>2.9700000000000001E-2</v>
      </c>
      <c r="C68">
        <v>2.536</v>
      </c>
      <c r="D68">
        <v>1.7999999999999999E-2</v>
      </c>
      <c r="E68" t="s">
        <v>72</v>
      </c>
    </row>
    <row r="71" spans="1:5">
      <c r="A71" t="s">
        <v>74</v>
      </c>
    </row>
    <row r="72" spans="1:5">
      <c r="A72" t="s">
        <v>62</v>
      </c>
      <c r="B72" t="s">
        <v>63</v>
      </c>
      <c r="C72" t="s">
        <v>64</v>
      </c>
      <c r="D72" t="s">
        <v>65</v>
      </c>
      <c r="E72" t="s">
        <v>66</v>
      </c>
    </row>
    <row r="73" spans="1:5">
      <c r="A73" t="s">
        <v>75</v>
      </c>
      <c r="B73">
        <v>6.7599999999999993E-2</v>
      </c>
      <c r="C73">
        <v>5.7729999999999997</v>
      </c>
      <c r="D73" t="s">
        <v>32</v>
      </c>
      <c r="E73" t="s">
        <v>72</v>
      </c>
    </row>
    <row r="76" spans="1:5">
      <c r="A76" t="s">
        <v>76</v>
      </c>
    </row>
    <row r="77" spans="1:5">
      <c r="A77" t="s">
        <v>62</v>
      </c>
      <c r="B77" t="s">
        <v>63</v>
      </c>
      <c r="C77" t="s">
        <v>64</v>
      </c>
      <c r="D77" t="s">
        <v>65</v>
      </c>
      <c r="E77" t="s">
        <v>66</v>
      </c>
    </row>
    <row r="78" spans="1:5">
      <c r="A78" t="s">
        <v>75</v>
      </c>
      <c r="B78">
        <v>9.8400000000000001E-2</v>
      </c>
      <c r="C78">
        <v>8.7759999999999998</v>
      </c>
      <c r="D78" t="s">
        <v>32</v>
      </c>
      <c r="E78" t="s">
        <v>72</v>
      </c>
    </row>
    <row r="81" spans="1:5">
      <c r="A81" t="s">
        <v>77</v>
      </c>
    </row>
    <row r="82" spans="1:5">
      <c r="A82" t="s">
        <v>62</v>
      </c>
      <c r="B82" t="s">
        <v>63</v>
      </c>
      <c r="C82" t="s">
        <v>64</v>
      </c>
      <c r="D82" t="s">
        <v>65</v>
      </c>
      <c r="E82" t="s">
        <v>66</v>
      </c>
    </row>
    <row r="83" spans="1:5">
      <c r="A83" t="s">
        <v>75</v>
      </c>
      <c r="B83">
        <v>0.184</v>
      </c>
      <c r="C83">
        <v>15.694000000000001</v>
      </c>
      <c r="D83" t="s">
        <v>32</v>
      </c>
      <c r="E83" t="s">
        <v>72</v>
      </c>
    </row>
    <row r="86" spans="1:5">
      <c r="A86" t="s">
        <v>145</v>
      </c>
    </row>
    <row r="87" spans="1:5">
      <c r="A87" t="s">
        <v>78</v>
      </c>
    </row>
    <row r="88" spans="1:5">
      <c r="A88" t="s">
        <v>137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22" workbookViewId="0">
      <selection activeCell="A55" sqref="A55"/>
    </sheetView>
  </sheetViews>
  <sheetFormatPr defaultRowHeight="16.5"/>
  <cols>
    <col min="1" max="1" width="34" customWidth="1"/>
  </cols>
  <sheetData>
    <row r="1" spans="1:6">
      <c r="A1" t="s">
        <v>15</v>
      </c>
    </row>
    <row r="2" spans="1:6">
      <c r="A2" s="7" t="s">
        <v>16</v>
      </c>
    </row>
    <row r="4" spans="1:6">
      <c r="A4" t="s">
        <v>138</v>
      </c>
    </row>
    <row r="6" spans="1:6">
      <c r="A6" t="s">
        <v>18</v>
      </c>
    </row>
    <row r="8" spans="1:6">
      <c r="A8" t="s">
        <v>19</v>
      </c>
    </row>
    <row r="10" spans="1:6">
      <c r="A10" t="s">
        <v>20</v>
      </c>
      <c r="B10" t="s">
        <v>21</v>
      </c>
      <c r="C10" t="s">
        <v>139</v>
      </c>
    </row>
    <row r="12" spans="1:6">
      <c r="A12" t="s">
        <v>23</v>
      </c>
      <c r="B12" t="s">
        <v>21</v>
      </c>
      <c r="C12" t="s">
        <v>140</v>
      </c>
    </row>
    <row r="14" spans="1:6">
      <c r="A14" t="s">
        <v>25</v>
      </c>
      <c r="B14" t="s">
        <v>26</v>
      </c>
      <c r="C14" t="s">
        <v>27</v>
      </c>
      <c r="D14" t="s">
        <v>28</v>
      </c>
      <c r="E14" t="s">
        <v>29</v>
      </c>
      <c r="F14" t="s">
        <v>30</v>
      </c>
    </row>
    <row r="15" spans="1:6">
      <c r="A15" t="s">
        <v>31</v>
      </c>
      <c r="B15">
        <v>2</v>
      </c>
      <c r="C15">
        <v>3430.482</v>
      </c>
      <c r="D15">
        <v>1715.241</v>
      </c>
      <c r="E15">
        <v>1.2250000000000001</v>
      </c>
      <c r="F15">
        <v>0.311</v>
      </c>
    </row>
    <row r="16" spans="1:6">
      <c r="A16" t="s">
        <v>33</v>
      </c>
      <c r="B16">
        <v>1</v>
      </c>
      <c r="C16">
        <v>213.977</v>
      </c>
      <c r="D16">
        <v>213.977</v>
      </c>
      <c r="E16">
        <v>0.153</v>
      </c>
      <c r="F16">
        <v>0.69899999999999995</v>
      </c>
    </row>
    <row r="17" spans="1:6">
      <c r="A17" t="s">
        <v>34</v>
      </c>
      <c r="B17">
        <v>2</v>
      </c>
      <c r="C17">
        <v>377.6</v>
      </c>
      <c r="D17">
        <v>188.8</v>
      </c>
      <c r="E17">
        <v>0.13500000000000001</v>
      </c>
      <c r="F17">
        <v>0.875</v>
      </c>
    </row>
    <row r="18" spans="1:6">
      <c r="A18" t="s">
        <v>35</v>
      </c>
      <c r="B18">
        <v>25</v>
      </c>
      <c r="C18">
        <v>35018</v>
      </c>
      <c r="D18">
        <v>1400.72</v>
      </c>
    </row>
    <row r="19" spans="1:6">
      <c r="A19" t="s">
        <v>36</v>
      </c>
      <c r="B19">
        <v>30</v>
      </c>
      <c r="C19">
        <v>39053.355000000003</v>
      </c>
      <c r="D19">
        <v>1301.778</v>
      </c>
    </row>
    <row r="22" spans="1:6">
      <c r="A22" t="s">
        <v>141</v>
      </c>
    </row>
    <row r="24" spans="1:6">
      <c r="A24" t="s">
        <v>142</v>
      </c>
    </row>
    <row r="26" spans="1:6">
      <c r="A26" t="s">
        <v>143</v>
      </c>
    </row>
    <row r="28" spans="1:6">
      <c r="A28" t="s">
        <v>144</v>
      </c>
    </row>
    <row r="29" spans="1:6">
      <c r="A29" t="s">
        <v>87</v>
      </c>
    </row>
    <row r="30" spans="1:6">
      <c r="A30" t="s">
        <v>88</v>
      </c>
    </row>
    <row r="32" spans="1:6">
      <c r="A32" t="s">
        <v>42</v>
      </c>
    </row>
    <row r="33" spans="1:3">
      <c r="A33" t="s">
        <v>43</v>
      </c>
      <c r="B33" t="s">
        <v>44</v>
      </c>
      <c r="C33" t="s">
        <v>45</v>
      </c>
    </row>
    <row r="34" spans="1:3">
      <c r="A34" t="s">
        <v>49</v>
      </c>
      <c r="B34">
        <v>146.5</v>
      </c>
      <c r="C34">
        <v>11.835000000000001</v>
      </c>
    </row>
    <row r="35" spans="1:3">
      <c r="A35" t="s">
        <v>50</v>
      </c>
      <c r="B35">
        <v>145.9</v>
      </c>
      <c r="C35">
        <v>11.331</v>
      </c>
    </row>
    <row r="36" spans="1:3">
      <c r="A36" t="s">
        <v>51</v>
      </c>
      <c r="B36">
        <v>168.7</v>
      </c>
      <c r="C36">
        <v>11.835000000000001</v>
      </c>
    </row>
    <row r="39" spans="1:3">
      <c r="A39" t="s">
        <v>48</v>
      </c>
    </row>
    <row r="40" spans="1:3">
      <c r="A40" t="s">
        <v>43</v>
      </c>
      <c r="B40" t="s">
        <v>44</v>
      </c>
      <c r="C40" t="s">
        <v>45</v>
      </c>
    </row>
    <row r="41" spans="1:3">
      <c r="A41" t="s">
        <v>46</v>
      </c>
      <c r="B41">
        <v>156.333</v>
      </c>
      <c r="C41">
        <v>9.391</v>
      </c>
    </row>
    <row r="42" spans="1:3">
      <c r="A42" t="s">
        <v>47</v>
      </c>
      <c r="B42">
        <v>151.06700000000001</v>
      </c>
      <c r="C42">
        <v>9.6630000000000003</v>
      </c>
    </row>
    <row r="45" spans="1:3">
      <c r="A45" t="s">
        <v>52</v>
      </c>
    </row>
    <row r="46" spans="1:3">
      <c r="A46" t="s">
        <v>43</v>
      </c>
      <c r="B46" t="s">
        <v>44</v>
      </c>
      <c r="C46" t="s">
        <v>45</v>
      </c>
    </row>
    <row r="47" spans="1:3">
      <c r="A47" t="s">
        <v>90</v>
      </c>
      <c r="B47">
        <v>149.80000000000001</v>
      </c>
      <c r="C47">
        <v>16.738</v>
      </c>
    </row>
    <row r="48" spans="1:3">
      <c r="A48" t="s">
        <v>113</v>
      </c>
      <c r="B48">
        <v>143.19999999999999</v>
      </c>
      <c r="C48">
        <v>16.738</v>
      </c>
    </row>
    <row r="49" spans="1:3">
      <c r="A49" t="s">
        <v>92</v>
      </c>
      <c r="B49">
        <v>144</v>
      </c>
      <c r="C49">
        <v>15.279</v>
      </c>
    </row>
    <row r="50" spans="1:3">
      <c r="A50" t="s">
        <v>114</v>
      </c>
      <c r="B50">
        <v>147.80000000000001</v>
      </c>
      <c r="C50">
        <v>16.738</v>
      </c>
    </row>
    <row r="51" spans="1:3">
      <c r="A51" t="s">
        <v>94</v>
      </c>
      <c r="B51">
        <v>175.2</v>
      </c>
      <c r="C51">
        <v>16.738</v>
      </c>
    </row>
    <row r="52" spans="1:3">
      <c r="A52" t="s">
        <v>115</v>
      </c>
      <c r="B52">
        <v>162.19999999999999</v>
      </c>
      <c r="C52">
        <v>16.738</v>
      </c>
    </row>
    <row r="55" spans="1:3">
      <c r="A55" t="s">
        <v>145</v>
      </c>
    </row>
    <row r="56" spans="1:3">
      <c r="A56" t="s">
        <v>78</v>
      </c>
    </row>
    <row r="57" spans="1:3">
      <c r="A57" t="s">
        <v>137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HC_Immuno</vt:lpstr>
      <vt:lpstr>Statistics_ASCC intact HC ratio</vt:lpstr>
      <vt:lpstr>Statistics_ASCC KCNQ4 (+) calyx</vt:lpstr>
      <vt:lpstr>Statistics_LSCC intact HC ratio</vt:lpstr>
      <vt:lpstr>Statistics_LSCC KCNQ4 (+) calyx</vt:lpstr>
      <vt:lpstr>Statistics_Utri intact HC ratio</vt:lpstr>
      <vt:lpstr>Statistics_Utri KCNQ4 (+) calyx</vt:lpstr>
      <vt:lpstr>Statistics_Sacc intact HC ratio</vt:lpstr>
      <vt:lpstr>Statistics_Sacc KCNQ4 (+) caly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성헌(이비인후과학교실)</dc:creator>
  <cp:lastModifiedBy>김성헌(이비인후과학교실)</cp:lastModifiedBy>
  <dcterms:created xsi:type="dcterms:W3CDTF">2023-08-22T10:49:01Z</dcterms:created>
  <dcterms:modified xsi:type="dcterms:W3CDTF">2023-11-22T08:04:14Z</dcterms:modified>
</cp:coreProperties>
</file>